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li_\Documents\PostDoc\ATXN2\Brain Comm_Submission 1\"/>
    </mc:Choice>
  </mc:AlternateContent>
  <xr:revisionPtr revIDLastSave="0" documentId="13_ncr:1_{650E2109-C1FB-4450-B1DC-70814FDA992E}" xr6:coauthVersionLast="47" xr6:coauthVersionMax="47" xr10:uidLastSave="{00000000-0000-0000-0000-000000000000}"/>
  <bookViews>
    <workbookView xWindow="-110" yWindow="-110" windowWidth="19420" windowHeight="10420" xr2:uid="{8085ABFA-E2CF-4BF9-98AC-950FD47F2C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6" i="1" l="1"/>
  <c r="E211" i="1"/>
  <c r="E192" i="1"/>
  <c r="E171" i="1"/>
  <c r="E149" i="1"/>
  <c r="E127" i="1"/>
  <c r="E106" i="1"/>
  <c r="E84" i="1"/>
  <c r="E62" i="1"/>
  <c r="E41" i="1"/>
  <c r="E22" i="1"/>
  <c r="C226" i="1"/>
  <c r="D226" i="1"/>
  <c r="B226" i="1"/>
  <c r="C211" i="1"/>
  <c r="D211" i="1"/>
  <c r="B211" i="1"/>
  <c r="C192" i="1"/>
  <c r="D192" i="1"/>
  <c r="B192" i="1"/>
  <c r="C171" i="1"/>
  <c r="D171" i="1"/>
  <c r="B171" i="1"/>
  <c r="C149" i="1"/>
  <c r="D149" i="1"/>
  <c r="B149" i="1"/>
  <c r="C127" i="1"/>
  <c r="D127" i="1"/>
  <c r="B127" i="1"/>
  <c r="C106" i="1"/>
  <c r="D106" i="1"/>
  <c r="B106" i="1"/>
  <c r="C84" i="1"/>
  <c r="D84" i="1"/>
  <c r="B84" i="1"/>
  <c r="C62" i="1"/>
  <c r="D62" i="1"/>
  <c r="B62" i="1"/>
  <c r="C41" i="1"/>
  <c r="D41" i="1"/>
  <c r="B41" i="1"/>
  <c r="C22" i="1"/>
  <c r="D22" i="1"/>
  <c r="B22" i="1"/>
</calcChain>
</file>

<file path=xl/sharedStrings.xml><?xml version="1.0" encoding="utf-8"?>
<sst xmlns="http://schemas.openxmlformats.org/spreadsheetml/2006/main" count="235" uniqueCount="42">
  <si>
    <t>Ross et al., 2011 (ALS=532, Controls=4877)</t>
  </si>
  <si>
    <t>Gispert et al., 2012 (ALS=559, Controls=1369)</t>
  </si>
  <si>
    <t>Gellera et al., 2012 (ALS=658, Controls=551)</t>
  </si>
  <si>
    <t>Lahut et al., 2012 (ALS=236, Controls=420)</t>
  </si>
  <si>
    <t>Lattante et al., 2014 (ALS=1144, Controls=682)</t>
  </si>
  <si>
    <t>Corrado et al., 2011 (ALS=232, Controls=395)</t>
  </si>
  <si>
    <t>Elden et al., 2010 (ALS=915, Controls=980)</t>
  </si>
  <si>
    <t>Soraru et al., 2011 (ALS=247, Controls=256)</t>
  </si>
  <si>
    <t>Daoud et al., 2011 (ALS=556, Controls=471)</t>
  </si>
  <si>
    <t>Van Damme et al., 2011 (ALS=1845, Controls=2002)</t>
  </si>
  <si>
    <t>Van Langenhove et al., 2012 (ALS=72, Controls=810)</t>
  </si>
  <si>
    <t>Conforti et al., 2012 (ALS=405, Controls=296)</t>
  </si>
  <si>
    <t>Lee et al., 2011 (ALS=1294, Controls=679)</t>
  </si>
  <si>
    <t>Lu et al., 2015 (ALS=394, Controls=900)</t>
  </si>
  <si>
    <t>Soong et al.., 2014 (ALS=130, Controls=500)</t>
  </si>
  <si>
    <t>Kim et al., 2018 (ALS=464, Controls=703)</t>
  </si>
  <si>
    <t>Tavares de Andrade., 2018 (ALS=459, Controls=468)</t>
  </si>
  <si>
    <t>Glass et al., 2022 (ALS=2181, Controls=2921)</t>
  </si>
  <si>
    <t>Project MinE (ALS=6620, Controls=2542)</t>
  </si>
  <si>
    <t>Meta-Analysis (Random Effects)</t>
  </si>
  <si>
    <t>Liu et al., 2013 (ALS=1067, Controls=506)</t>
  </si>
  <si>
    <t>RR</t>
  </si>
  <si>
    <t>Year</t>
  </si>
  <si>
    <t>24 Repeats (Studies = 19)</t>
  </si>
  <si>
    <t>25 Repeats (Studies = 17)</t>
  </si>
  <si>
    <t>26 Repeats (Studies = 19)</t>
  </si>
  <si>
    <t>27 Repeats (Studies = 20)</t>
  </si>
  <si>
    <t>28 Repeats (Studies = 20)</t>
  </si>
  <si>
    <t>29 Repeats (Studies = 19)</t>
  </si>
  <si>
    <t>30 Repeats (Studies = 20)</t>
  </si>
  <si>
    <t>31 Repeats (Studies = 20)</t>
  </si>
  <si>
    <t>32 Repeats (Studies = 19)</t>
  </si>
  <si>
    <t>33 Repeats (Studies = 17)</t>
  </si>
  <si>
    <t>&gt;=34 Repeats (Studies = 13)</t>
  </si>
  <si>
    <t>Analysis</t>
  </si>
  <si>
    <t>ALS Carriers (n)</t>
  </si>
  <si>
    <t>Control Carriers (n)</t>
  </si>
  <si>
    <t>ALS Non-Carriers (n)</t>
  </si>
  <si>
    <t>Control Non-Carriers (n)</t>
  </si>
  <si>
    <t>Lower CI</t>
  </si>
  <si>
    <t>Upper CI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11" fontId="0" fillId="0" borderId="0" xfId="0" applyNumberFormat="1"/>
    <xf numFmtId="11" fontId="0" fillId="0" borderId="0" xfId="0" quotePrefix="1" applyNumberFormat="1"/>
    <xf numFmtId="0" fontId="1" fillId="0" borderId="1" xfId="0" applyFont="1" applyBorder="1" applyAlignment="1">
      <alignment horizontal="center" vertical="center"/>
    </xf>
    <xf numFmtId="0" fontId="0" fillId="0" borderId="2" xfId="0" applyBorder="1"/>
    <xf numFmtId="2" fontId="0" fillId="0" borderId="2" xfId="0" applyNumberFormat="1" applyBorder="1"/>
    <xf numFmtId="11" fontId="0" fillId="0" borderId="2" xfId="0" applyNumberFormat="1" applyBorder="1"/>
    <xf numFmtId="0" fontId="0" fillId="0" borderId="3" xfId="0" applyBorder="1"/>
    <xf numFmtId="2" fontId="0" fillId="0" borderId="3" xfId="0" applyNumberFormat="1" applyBorder="1"/>
    <xf numFmtId="11" fontId="0" fillId="0" borderId="3" xfId="0" applyNumberFormat="1" applyBorder="1"/>
    <xf numFmtId="11" fontId="0" fillId="0" borderId="3" xfId="0" quotePrefix="1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C0F4E-F3AD-4629-88F4-65D23F926FCF}">
  <dimension ref="A1:J226"/>
  <sheetViews>
    <sheetView tabSelected="1" topLeftCell="A213" workbookViewId="0">
      <selection activeCell="B204" sqref="B204"/>
    </sheetView>
  </sheetViews>
  <sheetFormatPr defaultRowHeight="14.5" x14ac:dyDescent="0.35"/>
  <cols>
    <col min="1" max="1" width="43.36328125" bestFit="1" customWidth="1"/>
    <col min="2" max="2" width="13.7265625" bestFit="1" customWidth="1"/>
    <col min="3" max="3" width="16.81640625" bestFit="1" customWidth="1"/>
    <col min="4" max="4" width="17.81640625" bestFit="1" customWidth="1"/>
    <col min="5" max="5" width="20.90625" bestFit="1" customWidth="1"/>
    <col min="6" max="8" width="8.7265625" style="1"/>
    <col min="9" max="9" width="8.7265625" style="2"/>
  </cols>
  <sheetData>
    <row r="1" spans="1:10" ht="15.5" thickTop="1" thickBot="1" x14ac:dyDescent="0.4">
      <c r="A1" s="4" t="s">
        <v>34</v>
      </c>
      <c r="B1" s="4" t="s">
        <v>35</v>
      </c>
      <c r="C1" s="4" t="s">
        <v>36</v>
      </c>
      <c r="D1" s="4" t="s">
        <v>37</v>
      </c>
      <c r="E1" s="4" t="s">
        <v>38</v>
      </c>
      <c r="F1" s="4" t="s">
        <v>21</v>
      </c>
      <c r="G1" s="4" t="s">
        <v>39</v>
      </c>
      <c r="H1" s="4" t="s">
        <v>40</v>
      </c>
      <c r="I1" s="4" t="s">
        <v>41</v>
      </c>
      <c r="J1" s="4" t="s">
        <v>22</v>
      </c>
    </row>
    <row r="2" spans="1:10" x14ac:dyDescent="0.35">
      <c r="A2" s="5" t="s">
        <v>23</v>
      </c>
      <c r="B2" s="5"/>
      <c r="C2" s="5"/>
      <c r="D2" s="5"/>
      <c r="E2" s="5"/>
      <c r="F2" s="6"/>
      <c r="G2" s="6"/>
      <c r="H2" s="6"/>
      <c r="I2" s="7"/>
      <c r="J2" s="5"/>
    </row>
    <row r="3" spans="1:10" x14ac:dyDescent="0.35">
      <c r="A3" t="s">
        <v>6</v>
      </c>
      <c r="B3">
        <v>6</v>
      </c>
      <c r="C3">
        <v>4</v>
      </c>
      <c r="D3">
        <v>1824</v>
      </c>
      <c r="E3">
        <v>9710</v>
      </c>
      <c r="F3" s="1">
        <v>1.6065573770491799</v>
      </c>
      <c r="G3" s="1">
        <v>0.45408280505643001</v>
      </c>
      <c r="H3" s="1">
        <v>5.6840439166825298</v>
      </c>
      <c r="I3" s="2">
        <v>0.46209852141993102</v>
      </c>
      <c r="J3">
        <v>2010</v>
      </c>
    </row>
    <row r="4" spans="1:10" x14ac:dyDescent="0.35">
      <c r="A4" t="s">
        <v>0</v>
      </c>
      <c r="B4">
        <v>8</v>
      </c>
      <c r="C4">
        <v>44</v>
      </c>
      <c r="D4">
        <v>1056</v>
      </c>
      <c r="E4">
        <v>2729</v>
      </c>
      <c r="F4" s="1">
        <v>1.66678058783322</v>
      </c>
      <c r="G4" s="1">
        <v>0.78680444922286397</v>
      </c>
      <c r="H4" s="1">
        <v>3.53093774535931</v>
      </c>
      <c r="I4" s="2">
        <v>0.18222173058562299</v>
      </c>
      <c r="J4">
        <v>2011</v>
      </c>
    </row>
    <row r="5" spans="1:10" x14ac:dyDescent="0.35">
      <c r="A5" t="s">
        <v>5</v>
      </c>
      <c r="B5">
        <v>1</v>
      </c>
      <c r="C5">
        <v>3</v>
      </c>
      <c r="D5">
        <v>463</v>
      </c>
      <c r="E5">
        <v>1099</v>
      </c>
      <c r="F5" s="1">
        <v>0.56752873563218398</v>
      </c>
      <c r="G5" s="1">
        <v>5.9203674454303502E-2</v>
      </c>
      <c r="H5" s="1">
        <v>5.4403526256950503</v>
      </c>
      <c r="I5" s="2">
        <v>0.62328310416685495</v>
      </c>
      <c r="J5">
        <v>2011</v>
      </c>
    </row>
    <row r="6" spans="1:10" x14ac:dyDescent="0.35">
      <c r="A6" t="s">
        <v>7</v>
      </c>
      <c r="B6">
        <v>3</v>
      </c>
      <c r="C6">
        <v>1</v>
      </c>
      <c r="D6">
        <v>491</v>
      </c>
      <c r="E6">
        <v>836</v>
      </c>
      <c r="F6" s="1">
        <v>3.1093117408906901</v>
      </c>
      <c r="G6" s="1">
        <v>0.32451176599793302</v>
      </c>
      <c r="H6" s="1">
        <v>29.791892051464998</v>
      </c>
      <c r="I6" s="2">
        <v>0.32517008065015002</v>
      </c>
      <c r="J6">
        <v>2011</v>
      </c>
    </row>
    <row r="7" spans="1:10" x14ac:dyDescent="0.35">
      <c r="A7" t="s">
        <v>8</v>
      </c>
      <c r="B7">
        <v>8</v>
      </c>
      <c r="C7">
        <v>3</v>
      </c>
      <c r="D7">
        <v>1104</v>
      </c>
      <c r="E7">
        <v>1359</v>
      </c>
      <c r="F7" s="1">
        <v>2.2589928057553998</v>
      </c>
      <c r="G7" s="1">
        <v>0.600996760237413</v>
      </c>
      <c r="H7" s="1">
        <v>8.4909750502461403</v>
      </c>
      <c r="I7" s="2">
        <v>0.22770245950624601</v>
      </c>
      <c r="J7">
        <v>2011</v>
      </c>
    </row>
    <row r="8" spans="1:10" x14ac:dyDescent="0.35">
      <c r="A8" t="s">
        <v>9</v>
      </c>
      <c r="B8">
        <v>20</v>
      </c>
      <c r="C8">
        <v>36</v>
      </c>
      <c r="D8">
        <v>3670</v>
      </c>
      <c r="E8">
        <v>787</v>
      </c>
      <c r="F8" s="1">
        <v>0.60283047274917201</v>
      </c>
      <c r="G8" s="1">
        <v>0.349621492099155</v>
      </c>
      <c r="H8" s="1">
        <v>1.03942288185169</v>
      </c>
      <c r="I8" s="2">
        <v>6.8623474323873404E-2</v>
      </c>
      <c r="J8">
        <v>2011</v>
      </c>
    </row>
    <row r="9" spans="1:10" x14ac:dyDescent="0.35">
      <c r="A9" t="s">
        <v>12</v>
      </c>
      <c r="B9">
        <v>3</v>
      </c>
      <c r="C9">
        <v>6</v>
      </c>
      <c r="D9">
        <v>2585</v>
      </c>
      <c r="E9">
        <v>1956</v>
      </c>
      <c r="F9" s="1">
        <v>0.26236476043276702</v>
      </c>
      <c r="G9" s="1">
        <v>6.5717379732032899E-2</v>
      </c>
      <c r="H9" s="1">
        <v>1.0474438846713501</v>
      </c>
      <c r="I9" s="2">
        <v>5.8175449268050197E-2</v>
      </c>
      <c r="J9">
        <v>2011</v>
      </c>
    </row>
    <row r="10" spans="1:10" x14ac:dyDescent="0.35">
      <c r="A10" t="s">
        <v>1</v>
      </c>
      <c r="B10">
        <v>1</v>
      </c>
      <c r="C10">
        <v>9</v>
      </c>
      <c r="D10">
        <v>1117</v>
      </c>
      <c r="E10">
        <v>511</v>
      </c>
      <c r="F10" s="1">
        <v>0.27211290001987698</v>
      </c>
      <c r="G10" s="1">
        <v>3.4514071900554201E-2</v>
      </c>
      <c r="H10" s="1">
        <v>2.1453693024275799</v>
      </c>
      <c r="I10" s="2">
        <v>0.216663781428199</v>
      </c>
      <c r="J10">
        <v>2012</v>
      </c>
    </row>
    <row r="11" spans="1:10" x14ac:dyDescent="0.35">
      <c r="A11" t="s">
        <v>2</v>
      </c>
      <c r="B11">
        <v>3</v>
      </c>
      <c r="C11">
        <v>3</v>
      </c>
      <c r="D11">
        <v>1313</v>
      </c>
      <c r="E11">
        <v>939</v>
      </c>
      <c r="F11" s="1">
        <v>0.83738601823708203</v>
      </c>
      <c r="G11" s="1">
        <v>0.169347753052697</v>
      </c>
      <c r="H11" s="1">
        <v>4.1406828900809396</v>
      </c>
      <c r="I11" s="2">
        <v>0.82771901808613702</v>
      </c>
      <c r="J11">
        <v>2012</v>
      </c>
    </row>
    <row r="12" spans="1:10" x14ac:dyDescent="0.35">
      <c r="A12" t="s">
        <v>3</v>
      </c>
      <c r="B12">
        <v>3</v>
      </c>
      <c r="C12">
        <v>4</v>
      </c>
      <c r="D12">
        <v>469</v>
      </c>
      <c r="E12">
        <v>3968</v>
      </c>
      <c r="F12" s="1">
        <v>1.33474576271186</v>
      </c>
      <c r="G12" s="1">
        <v>0.29999728568522799</v>
      </c>
      <c r="H12" s="1">
        <v>5.9385412338249104</v>
      </c>
      <c r="I12" s="2">
        <v>0.70459327841518404</v>
      </c>
      <c r="J12">
        <v>2012</v>
      </c>
    </row>
    <row r="13" spans="1:10" x14ac:dyDescent="0.35">
      <c r="A13" t="s">
        <v>10</v>
      </c>
      <c r="B13">
        <v>2</v>
      </c>
      <c r="C13">
        <v>1</v>
      </c>
      <c r="D13">
        <v>142</v>
      </c>
      <c r="E13">
        <v>1619</v>
      </c>
      <c r="F13" s="1">
        <v>22.5</v>
      </c>
      <c r="G13" s="1">
        <v>2.0525309655741699</v>
      </c>
      <c r="H13" s="1">
        <v>246.64670520982</v>
      </c>
      <c r="I13" s="2">
        <v>1.0815420286770299E-2</v>
      </c>
      <c r="J13">
        <v>2012</v>
      </c>
    </row>
    <row r="14" spans="1:10" x14ac:dyDescent="0.35">
      <c r="A14" t="s">
        <v>11</v>
      </c>
      <c r="B14">
        <v>3</v>
      </c>
      <c r="C14">
        <v>0</v>
      </c>
      <c r="D14">
        <v>807</v>
      </c>
      <c r="E14">
        <v>592</v>
      </c>
      <c r="F14" s="1">
        <v>5.1183723797780498</v>
      </c>
      <c r="G14" s="1">
        <v>0.26487109715734602</v>
      </c>
      <c r="H14" s="1">
        <v>98.907491603404907</v>
      </c>
      <c r="I14" s="2">
        <v>0.279826043223527</v>
      </c>
      <c r="J14">
        <v>2012</v>
      </c>
    </row>
    <row r="15" spans="1:10" x14ac:dyDescent="0.35">
      <c r="A15" t="s">
        <v>4</v>
      </c>
      <c r="B15">
        <v>5</v>
      </c>
      <c r="C15">
        <v>5</v>
      </c>
      <c r="D15">
        <v>2283</v>
      </c>
      <c r="E15">
        <v>1352</v>
      </c>
      <c r="F15" s="1">
        <v>0.59615384615384603</v>
      </c>
      <c r="G15" s="1">
        <v>0.17289777001779699</v>
      </c>
      <c r="H15" s="1">
        <v>2.0555465131067998</v>
      </c>
      <c r="I15" s="2">
        <v>0.41275599985074901</v>
      </c>
      <c r="J15">
        <v>2014</v>
      </c>
    </row>
    <row r="16" spans="1:10" x14ac:dyDescent="0.35">
      <c r="A16" t="s">
        <v>14</v>
      </c>
      <c r="B16">
        <v>1</v>
      </c>
      <c r="C16">
        <v>4</v>
      </c>
      <c r="D16">
        <v>259</v>
      </c>
      <c r="E16">
        <v>1799</v>
      </c>
      <c r="F16" s="1">
        <v>0.96153846153846201</v>
      </c>
      <c r="G16" s="1">
        <v>0.10792536400060899</v>
      </c>
      <c r="H16" s="1">
        <v>8.5666258490685294</v>
      </c>
      <c r="I16" s="2">
        <v>0.971961509654234</v>
      </c>
      <c r="J16">
        <v>2014</v>
      </c>
    </row>
    <row r="17" spans="1:10" x14ac:dyDescent="0.35">
      <c r="A17" t="s">
        <v>13</v>
      </c>
      <c r="B17">
        <v>6</v>
      </c>
      <c r="C17">
        <v>1</v>
      </c>
      <c r="D17">
        <v>782</v>
      </c>
      <c r="E17">
        <v>996</v>
      </c>
      <c r="F17" s="1">
        <v>13.705583756345201</v>
      </c>
      <c r="G17" s="1">
        <v>1.6527118228225499</v>
      </c>
      <c r="H17" s="1">
        <v>113.65745891585</v>
      </c>
      <c r="I17" s="2">
        <v>1.5286795694701601E-2</v>
      </c>
      <c r="J17">
        <v>2015</v>
      </c>
    </row>
    <row r="18" spans="1:10" x14ac:dyDescent="0.35">
      <c r="A18" t="s">
        <v>15</v>
      </c>
      <c r="B18">
        <v>0</v>
      </c>
      <c r="C18">
        <v>0</v>
      </c>
      <c r="D18">
        <v>928</v>
      </c>
      <c r="E18">
        <v>1406</v>
      </c>
      <c r="F18" s="1">
        <v>1.51453175457481</v>
      </c>
      <c r="G18" s="1">
        <v>3.00762974885781E-2</v>
      </c>
      <c r="H18" s="1">
        <v>76.2662504082015</v>
      </c>
      <c r="I18" s="2">
        <v>0.83554166279588005</v>
      </c>
      <c r="J18">
        <v>2018</v>
      </c>
    </row>
    <row r="19" spans="1:10" x14ac:dyDescent="0.35">
      <c r="A19" t="s">
        <v>16</v>
      </c>
      <c r="B19">
        <v>3</v>
      </c>
      <c r="C19">
        <v>2</v>
      </c>
      <c r="D19">
        <v>915</v>
      </c>
      <c r="E19">
        <v>934</v>
      </c>
      <c r="F19" s="1">
        <v>1.52941176470588</v>
      </c>
      <c r="G19" s="1">
        <v>0.25614131987844602</v>
      </c>
      <c r="H19" s="1">
        <v>9.1320695432146497</v>
      </c>
      <c r="I19" s="2">
        <v>0.64118690133076595</v>
      </c>
      <c r="J19">
        <v>2018</v>
      </c>
    </row>
    <row r="20" spans="1:10" x14ac:dyDescent="0.35">
      <c r="A20" t="s">
        <v>17</v>
      </c>
      <c r="B20">
        <v>19</v>
      </c>
      <c r="C20">
        <v>22</v>
      </c>
      <c r="D20">
        <v>4343</v>
      </c>
      <c r="E20">
        <v>5820</v>
      </c>
      <c r="F20" s="1">
        <v>1.15666291525989</v>
      </c>
      <c r="G20" s="1">
        <v>0.62684669211076605</v>
      </c>
      <c r="H20" s="1">
        <v>2.1342843734765999</v>
      </c>
      <c r="I20" s="2">
        <v>0.64146261354612699</v>
      </c>
      <c r="J20">
        <v>2022</v>
      </c>
    </row>
    <row r="21" spans="1:10" x14ac:dyDescent="0.35">
      <c r="A21" t="s">
        <v>18</v>
      </c>
      <c r="B21">
        <v>49</v>
      </c>
      <c r="C21">
        <v>20</v>
      </c>
      <c r="D21">
        <v>11595</v>
      </c>
      <c r="E21">
        <v>4762</v>
      </c>
      <c r="F21" s="1">
        <v>1.00790605643496</v>
      </c>
      <c r="G21" s="1">
        <v>0.59982895402746195</v>
      </c>
      <c r="H21" s="1">
        <v>1.6936071721402199</v>
      </c>
      <c r="I21" s="2">
        <v>0.98145228410100505</v>
      </c>
      <c r="J21">
        <v>2025</v>
      </c>
    </row>
    <row r="22" spans="1:10" x14ac:dyDescent="0.35">
      <c r="A22" t="s">
        <v>19</v>
      </c>
      <c r="B22">
        <f>SUM(B3:B21)</f>
        <v>144</v>
      </c>
      <c r="C22">
        <f t="shared" ref="C22:E22" si="0">SUM(C3:C21)</f>
        <v>168</v>
      </c>
      <c r="D22">
        <f t="shared" si="0"/>
        <v>36146</v>
      </c>
      <c r="E22">
        <f t="shared" si="0"/>
        <v>43174</v>
      </c>
      <c r="F22" s="1">
        <v>1.11840506838217</v>
      </c>
      <c r="G22" s="1">
        <v>0.80165956170331298</v>
      </c>
      <c r="H22" s="1">
        <v>1.56030060232207</v>
      </c>
      <c r="I22" s="2">
        <v>0.51009513585549504</v>
      </c>
      <c r="J22">
        <v>2026</v>
      </c>
    </row>
    <row r="23" spans="1:10" x14ac:dyDescent="0.35">
      <c r="A23" s="8" t="s">
        <v>24</v>
      </c>
      <c r="B23" s="8"/>
      <c r="C23" s="8"/>
      <c r="D23" s="8"/>
      <c r="E23" s="8"/>
      <c r="F23" s="9"/>
      <c r="G23" s="9"/>
      <c r="H23" s="9"/>
      <c r="I23" s="10"/>
      <c r="J23" s="8"/>
    </row>
    <row r="24" spans="1:10" x14ac:dyDescent="0.35">
      <c r="A24" t="s">
        <v>6</v>
      </c>
      <c r="B24">
        <v>1</v>
      </c>
      <c r="C24">
        <v>4</v>
      </c>
      <c r="D24">
        <v>1829</v>
      </c>
      <c r="E24">
        <v>9741</v>
      </c>
      <c r="F24" s="1">
        <v>0.26775956284153002</v>
      </c>
      <c r="G24" s="1">
        <v>2.99541895198699E-2</v>
      </c>
      <c r="H24" s="1">
        <v>2.3934943539543498</v>
      </c>
      <c r="I24" s="2">
        <v>0.23837642918725499</v>
      </c>
      <c r="J24">
        <v>2010</v>
      </c>
    </row>
    <row r="25" spans="1:10" x14ac:dyDescent="0.35">
      <c r="A25" t="s">
        <v>0</v>
      </c>
      <c r="B25">
        <v>2</v>
      </c>
      <c r="C25">
        <v>13</v>
      </c>
      <c r="D25">
        <v>1062</v>
      </c>
      <c r="E25">
        <v>2737</v>
      </c>
      <c r="F25" s="1">
        <v>1.4103528050896501</v>
      </c>
      <c r="G25" s="1">
        <v>0.31868839462084098</v>
      </c>
      <c r="H25" s="1">
        <v>6.24150445513009</v>
      </c>
      <c r="I25" s="2">
        <v>0.650479791000524</v>
      </c>
      <c r="J25">
        <v>2011</v>
      </c>
    </row>
    <row r="26" spans="1:10" x14ac:dyDescent="0.35">
      <c r="A26" t="s">
        <v>8</v>
      </c>
      <c r="B26">
        <v>1</v>
      </c>
      <c r="C26">
        <v>2</v>
      </c>
      <c r="D26">
        <v>1111</v>
      </c>
      <c r="E26">
        <v>1100</v>
      </c>
      <c r="F26" s="1">
        <v>0.423561151079137</v>
      </c>
      <c r="G26" s="1">
        <v>3.84657206325872E-2</v>
      </c>
      <c r="H26" s="1">
        <v>4.6639981197049698</v>
      </c>
      <c r="I26" s="2">
        <v>0.48275629601667902</v>
      </c>
      <c r="J26">
        <v>2011</v>
      </c>
    </row>
    <row r="27" spans="1:10" x14ac:dyDescent="0.35">
      <c r="A27" t="s">
        <v>9</v>
      </c>
      <c r="B27">
        <v>6</v>
      </c>
      <c r="C27">
        <v>4</v>
      </c>
      <c r="D27">
        <v>3684</v>
      </c>
      <c r="E27">
        <v>839</v>
      </c>
      <c r="F27" s="1">
        <v>1.62764227642276</v>
      </c>
      <c r="G27" s="1">
        <v>0.45966781623153302</v>
      </c>
      <c r="H27" s="1">
        <v>5.7633344916718698</v>
      </c>
      <c r="I27" s="2">
        <v>0.450168299236898</v>
      </c>
      <c r="J27">
        <v>2011</v>
      </c>
    </row>
    <row r="28" spans="1:10" x14ac:dyDescent="0.35">
      <c r="A28" t="s">
        <v>12</v>
      </c>
      <c r="B28">
        <v>1</v>
      </c>
      <c r="C28">
        <v>2</v>
      </c>
      <c r="D28">
        <v>2587</v>
      </c>
      <c r="E28">
        <v>1363</v>
      </c>
      <c r="F28" s="1">
        <v>0.26236476043276702</v>
      </c>
      <c r="G28" s="1">
        <v>2.3810683795298299E-2</v>
      </c>
      <c r="H28" s="1">
        <v>2.8909403908230198</v>
      </c>
      <c r="I28" s="2">
        <v>0.274438818048518</v>
      </c>
      <c r="J28">
        <v>2011</v>
      </c>
    </row>
    <row r="29" spans="1:10" x14ac:dyDescent="0.35">
      <c r="A29" t="s">
        <v>1</v>
      </c>
      <c r="B29">
        <v>1</v>
      </c>
      <c r="C29">
        <v>1</v>
      </c>
      <c r="D29">
        <v>1117</v>
      </c>
      <c r="E29">
        <v>1956</v>
      </c>
      <c r="F29" s="1">
        <v>2.4490161001788899</v>
      </c>
      <c r="G29" s="1">
        <v>0.153309093609859</v>
      </c>
      <c r="H29" s="1">
        <v>39.121487954252203</v>
      </c>
      <c r="I29" s="2">
        <v>0.52637751600604399</v>
      </c>
      <c r="J29">
        <v>2012</v>
      </c>
    </row>
    <row r="30" spans="1:10" x14ac:dyDescent="0.35">
      <c r="A30" t="s">
        <v>2</v>
      </c>
      <c r="B30">
        <v>1</v>
      </c>
      <c r="C30">
        <v>2</v>
      </c>
      <c r="D30">
        <v>1315</v>
      </c>
      <c r="E30">
        <v>940</v>
      </c>
      <c r="F30" s="1">
        <v>0.41869300911854102</v>
      </c>
      <c r="G30" s="1">
        <v>3.8014685008714098E-2</v>
      </c>
      <c r="H30" s="1">
        <v>4.6114767449619496</v>
      </c>
      <c r="I30" s="2">
        <v>0.476928427854031</v>
      </c>
      <c r="J30">
        <v>2012</v>
      </c>
    </row>
    <row r="31" spans="1:10" x14ac:dyDescent="0.35">
      <c r="A31" t="s">
        <v>3</v>
      </c>
      <c r="B31">
        <v>0</v>
      </c>
      <c r="C31">
        <v>1</v>
      </c>
      <c r="D31">
        <v>472</v>
      </c>
      <c r="E31">
        <v>4000</v>
      </c>
      <c r="F31" s="1">
        <v>0.59267089499647596</v>
      </c>
      <c r="G31" s="1">
        <v>2.4190394358118501E-2</v>
      </c>
      <c r="H31" s="1">
        <v>14.5205896429728</v>
      </c>
      <c r="I31" s="2">
        <v>0.74855869512687101</v>
      </c>
      <c r="J31">
        <v>2012</v>
      </c>
    </row>
    <row r="32" spans="1:10" x14ac:dyDescent="0.35">
      <c r="A32" t="s">
        <v>10</v>
      </c>
      <c r="B32">
        <v>0</v>
      </c>
      <c r="C32">
        <v>0</v>
      </c>
      <c r="D32">
        <v>144</v>
      </c>
      <c r="E32">
        <v>1620</v>
      </c>
      <c r="F32" s="1">
        <v>11.1793103448276</v>
      </c>
      <c r="G32" s="1">
        <v>0.22262825926323301</v>
      </c>
      <c r="H32" s="1">
        <v>561.37069121219497</v>
      </c>
      <c r="I32" s="2">
        <v>0.22698279700148499</v>
      </c>
      <c r="J32">
        <v>2012</v>
      </c>
    </row>
    <row r="33" spans="1:10" x14ac:dyDescent="0.35">
      <c r="A33" t="s">
        <v>11</v>
      </c>
      <c r="B33">
        <v>4</v>
      </c>
      <c r="C33">
        <v>10</v>
      </c>
      <c r="D33">
        <v>806</v>
      </c>
      <c r="E33">
        <v>582</v>
      </c>
      <c r="F33" s="1">
        <v>0.29234567901234598</v>
      </c>
      <c r="G33" s="1">
        <v>9.2133504802033306E-2</v>
      </c>
      <c r="H33" s="1">
        <v>0.92763209454399598</v>
      </c>
      <c r="I33" s="2">
        <v>3.6842076057300097E-2</v>
      </c>
      <c r="J33">
        <v>2012</v>
      </c>
    </row>
    <row r="34" spans="1:10" x14ac:dyDescent="0.35">
      <c r="A34" t="s">
        <v>4</v>
      </c>
      <c r="B34">
        <v>1</v>
      </c>
      <c r="C34">
        <v>1</v>
      </c>
      <c r="D34">
        <v>2287</v>
      </c>
      <c r="E34">
        <v>1356</v>
      </c>
      <c r="F34" s="1">
        <v>0.59615384615384603</v>
      </c>
      <c r="G34" s="1">
        <v>3.7317082924015199E-2</v>
      </c>
      <c r="H34" s="1">
        <v>9.5237725040750298</v>
      </c>
      <c r="I34" s="2">
        <v>0.71446757719593101</v>
      </c>
      <c r="J34">
        <v>2014</v>
      </c>
    </row>
    <row r="35" spans="1:10" x14ac:dyDescent="0.35">
      <c r="A35" t="s">
        <v>14</v>
      </c>
      <c r="B35">
        <v>2</v>
      </c>
      <c r="C35">
        <v>8</v>
      </c>
      <c r="D35">
        <v>258</v>
      </c>
      <c r="E35">
        <v>1790</v>
      </c>
      <c r="F35" s="1">
        <v>0.96153846153846201</v>
      </c>
      <c r="G35" s="1">
        <v>0.20541607518993699</v>
      </c>
      <c r="H35" s="1">
        <v>4.5008951327828797</v>
      </c>
      <c r="I35" s="2">
        <v>0.96027843827446402</v>
      </c>
      <c r="J35">
        <v>2014</v>
      </c>
    </row>
    <row r="36" spans="1:10" x14ac:dyDescent="0.35">
      <c r="A36" t="s">
        <v>13</v>
      </c>
      <c r="B36">
        <v>1</v>
      </c>
      <c r="C36">
        <v>10</v>
      </c>
      <c r="D36">
        <v>787</v>
      </c>
      <c r="E36">
        <v>992</v>
      </c>
      <c r="F36" s="1">
        <v>0.22842639593908601</v>
      </c>
      <c r="G36" s="1">
        <v>2.9290238131207E-2</v>
      </c>
      <c r="H36" s="1">
        <v>1.78143373665942</v>
      </c>
      <c r="I36" s="2">
        <v>0.15883638578621101</v>
      </c>
      <c r="J36">
        <v>2015</v>
      </c>
    </row>
    <row r="37" spans="1:10" x14ac:dyDescent="0.35">
      <c r="A37" t="s">
        <v>15</v>
      </c>
      <c r="B37">
        <v>5</v>
      </c>
      <c r="C37">
        <v>5</v>
      </c>
      <c r="D37">
        <v>923</v>
      </c>
      <c r="E37">
        <v>1401</v>
      </c>
      <c r="F37" s="1">
        <v>1.51508620689655</v>
      </c>
      <c r="G37" s="1">
        <v>0.43983061759666903</v>
      </c>
      <c r="H37" s="1">
        <v>5.2190232386986102</v>
      </c>
      <c r="I37" s="2">
        <v>0.510285448834505</v>
      </c>
      <c r="J37">
        <v>2018</v>
      </c>
    </row>
    <row r="38" spans="1:10" x14ac:dyDescent="0.35">
      <c r="A38" t="s">
        <v>16</v>
      </c>
      <c r="B38">
        <v>0</v>
      </c>
      <c r="C38">
        <v>4</v>
      </c>
      <c r="D38">
        <v>918</v>
      </c>
      <c r="E38">
        <v>932</v>
      </c>
      <c r="F38" s="1">
        <v>0.11328738967476699</v>
      </c>
      <c r="G38" s="1">
        <v>6.1076963149133603E-3</v>
      </c>
      <c r="H38" s="1">
        <v>2.1012886033618399</v>
      </c>
      <c r="I38" s="2">
        <v>0.14383987262526601</v>
      </c>
      <c r="J38">
        <v>2018</v>
      </c>
    </row>
    <row r="39" spans="1:10" x14ac:dyDescent="0.35">
      <c r="A39" t="s">
        <v>17</v>
      </c>
      <c r="B39">
        <v>4</v>
      </c>
      <c r="C39">
        <v>14</v>
      </c>
      <c r="D39">
        <v>4358</v>
      </c>
      <c r="E39">
        <v>5828</v>
      </c>
      <c r="F39" s="1">
        <v>0.38265540053710601</v>
      </c>
      <c r="G39" s="1">
        <v>0.126041557329126</v>
      </c>
      <c r="H39" s="1">
        <v>1.16172125022115</v>
      </c>
      <c r="I39" s="2">
        <v>8.9993581468522002E-2</v>
      </c>
      <c r="J39">
        <v>2022</v>
      </c>
    </row>
    <row r="40" spans="1:10" x14ac:dyDescent="0.35">
      <c r="A40" t="s">
        <v>18</v>
      </c>
      <c r="B40">
        <v>11</v>
      </c>
      <c r="C40">
        <v>2</v>
      </c>
      <c r="D40">
        <v>11633</v>
      </c>
      <c r="E40">
        <v>4780</v>
      </c>
      <c r="F40" s="1">
        <v>2.25875987633116</v>
      </c>
      <c r="G40" s="1">
        <v>0.50083833338242001</v>
      </c>
      <c r="H40" s="1">
        <v>10.186912300556401</v>
      </c>
      <c r="I40" s="2">
        <v>0.28903162328063398</v>
      </c>
      <c r="J40">
        <v>2025</v>
      </c>
    </row>
    <row r="41" spans="1:10" x14ac:dyDescent="0.35">
      <c r="A41" t="s">
        <v>19</v>
      </c>
      <c r="B41">
        <f>SUM(B24:B40)</f>
        <v>41</v>
      </c>
      <c r="C41">
        <f t="shared" ref="C41:E41" si="1">SUM(C24:C40)</f>
        <v>83</v>
      </c>
      <c r="D41">
        <f t="shared" si="1"/>
        <v>35291</v>
      </c>
      <c r="E41">
        <f t="shared" si="1"/>
        <v>41957</v>
      </c>
      <c r="F41" s="1">
        <v>0.71543809711716599</v>
      </c>
      <c r="G41" s="1">
        <v>0.44471337454833898</v>
      </c>
      <c r="H41" s="1">
        <v>1.1509698158425701</v>
      </c>
      <c r="I41" s="2">
        <v>0.167475234277388</v>
      </c>
      <c r="J41">
        <v>2026</v>
      </c>
    </row>
    <row r="42" spans="1:10" x14ac:dyDescent="0.35">
      <c r="A42" s="8" t="s">
        <v>25</v>
      </c>
      <c r="B42" s="8"/>
      <c r="C42" s="8"/>
      <c r="D42" s="8"/>
      <c r="E42" s="8"/>
      <c r="F42" s="9"/>
      <c r="G42" s="9"/>
      <c r="H42" s="9"/>
      <c r="I42" s="10"/>
      <c r="J42" s="8"/>
    </row>
    <row r="43" spans="1:10" x14ac:dyDescent="0.35">
      <c r="A43" t="s">
        <v>6</v>
      </c>
      <c r="B43">
        <v>0</v>
      </c>
      <c r="C43">
        <v>2</v>
      </c>
      <c r="D43">
        <v>1830</v>
      </c>
      <c r="E43">
        <v>9746</v>
      </c>
      <c r="F43" s="1">
        <v>0.21419989077007101</v>
      </c>
      <c r="G43" s="1">
        <v>1.02898590244122E-2</v>
      </c>
      <c r="H43" s="1">
        <v>4.4589136835653704</v>
      </c>
      <c r="I43" s="2">
        <v>0.31981871724322503</v>
      </c>
      <c r="J43">
        <v>2010</v>
      </c>
    </row>
    <row r="44" spans="1:10" x14ac:dyDescent="0.35">
      <c r="A44" t="s">
        <v>0</v>
      </c>
      <c r="B44">
        <v>1</v>
      </c>
      <c r="C44">
        <v>8</v>
      </c>
      <c r="D44">
        <v>1063</v>
      </c>
      <c r="E44">
        <v>2738</v>
      </c>
      <c r="F44" s="1">
        <v>1.14591165413534</v>
      </c>
      <c r="G44" s="1">
        <v>0.14345554445431799</v>
      </c>
      <c r="H44" s="1">
        <v>9.1534525492065093</v>
      </c>
      <c r="I44" s="2">
        <v>0.89777654948817798</v>
      </c>
      <c r="J44">
        <v>2011</v>
      </c>
    </row>
    <row r="45" spans="1:10" x14ac:dyDescent="0.35">
      <c r="A45" t="s">
        <v>7</v>
      </c>
      <c r="B45">
        <v>1</v>
      </c>
      <c r="C45">
        <v>0</v>
      </c>
      <c r="D45">
        <v>493</v>
      </c>
      <c r="E45">
        <v>1101</v>
      </c>
      <c r="F45" s="1">
        <v>3.1090909090909098</v>
      </c>
      <c r="G45" s="1">
        <v>0.12695112224802099</v>
      </c>
      <c r="H45" s="1">
        <v>76.143054979117395</v>
      </c>
      <c r="I45" s="2">
        <v>0.48696115582863803</v>
      </c>
      <c r="J45">
        <v>2011</v>
      </c>
    </row>
    <row r="46" spans="1:10" x14ac:dyDescent="0.35">
      <c r="A46" t="s">
        <v>8</v>
      </c>
      <c r="B46">
        <v>0</v>
      </c>
      <c r="C46">
        <v>0</v>
      </c>
      <c r="D46">
        <v>1112</v>
      </c>
      <c r="E46">
        <v>840</v>
      </c>
      <c r="F46" s="1">
        <v>0.84725965858041297</v>
      </c>
      <c r="G46" s="1">
        <v>1.68267048318635E-2</v>
      </c>
      <c r="H46" s="1">
        <v>42.661289672025497</v>
      </c>
      <c r="I46" s="2">
        <v>0.93393555878744905</v>
      </c>
      <c r="J46">
        <v>2011</v>
      </c>
    </row>
    <row r="47" spans="1:10" x14ac:dyDescent="0.35">
      <c r="A47" t="s">
        <v>9</v>
      </c>
      <c r="B47">
        <v>0</v>
      </c>
      <c r="C47">
        <v>0</v>
      </c>
      <c r="D47">
        <v>3690</v>
      </c>
      <c r="E47">
        <v>1363</v>
      </c>
      <c r="F47" s="1">
        <v>1.08507179626118</v>
      </c>
      <c r="G47" s="1">
        <v>2.15345052964858E-2</v>
      </c>
      <c r="H47" s="1">
        <v>54.674151406375202</v>
      </c>
      <c r="I47" s="2">
        <v>0.967434822779625</v>
      </c>
      <c r="J47">
        <v>2011</v>
      </c>
    </row>
    <row r="48" spans="1:10" x14ac:dyDescent="0.35">
      <c r="A48" t="s">
        <v>12</v>
      </c>
      <c r="B48">
        <v>1</v>
      </c>
      <c r="C48">
        <v>2</v>
      </c>
      <c r="D48">
        <v>2587</v>
      </c>
      <c r="E48">
        <v>1958</v>
      </c>
      <c r="F48" s="1">
        <v>0.26236476043276702</v>
      </c>
      <c r="G48" s="1">
        <v>2.3810683795298299E-2</v>
      </c>
      <c r="H48" s="1">
        <v>2.8909403908230198</v>
      </c>
      <c r="I48" s="2">
        <v>0.274438818048518</v>
      </c>
      <c r="J48">
        <v>2011</v>
      </c>
    </row>
    <row r="49" spans="1:10" x14ac:dyDescent="0.35">
      <c r="A49" t="s">
        <v>1</v>
      </c>
      <c r="B49">
        <v>0</v>
      </c>
      <c r="C49">
        <v>0</v>
      </c>
      <c r="D49">
        <v>1118</v>
      </c>
      <c r="E49">
        <v>512</v>
      </c>
      <c r="F49" s="1">
        <v>2.4477211796246601</v>
      </c>
      <c r="G49" s="1">
        <v>4.8595434047199002E-2</v>
      </c>
      <c r="H49" s="1">
        <v>123.290162762287</v>
      </c>
      <c r="I49" s="2">
        <v>0.65440641045308801</v>
      </c>
      <c r="J49">
        <v>2012</v>
      </c>
    </row>
    <row r="50" spans="1:10" x14ac:dyDescent="0.35">
      <c r="A50" t="s">
        <v>2</v>
      </c>
      <c r="B50">
        <v>0</v>
      </c>
      <c r="C50">
        <v>1</v>
      </c>
      <c r="D50">
        <v>1316</v>
      </c>
      <c r="E50">
        <v>1011</v>
      </c>
      <c r="F50" s="1">
        <v>0.27916983042267801</v>
      </c>
      <c r="G50" s="1">
        <v>1.13833712342306E-2</v>
      </c>
      <c r="H50" s="1">
        <v>6.8464598592610404</v>
      </c>
      <c r="I50" s="2">
        <v>0.43445463557480402</v>
      </c>
      <c r="J50">
        <v>2012</v>
      </c>
    </row>
    <row r="51" spans="1:10" x14ac:dyDescent="0.35">
      <c r="A51" t="s">
        <v>3</v>
      </c>
      <c r="B51">
        <v>0</v>
      </c>
      <c r="C51">
        <v>0</v>
      </c>
      <c r="D51">
        <v>472</v>
      </c>
      <c r="E51">
        <v>942</v>
      </c>
      <c r="F51" s="1">
        <v>1.77801268498943</v>
      </c>
      <c r="G51" s="1">
        <v>3.5334876014470003E-2</v>
      </c>
      <c r="H51" s="1">
        <v>89.467672298856399</v>
      </c>
      <c r="I51" s="2">
        <v>0.77344853186037399</v>
      </c>
      <c r="J51">
        <v>2012</v>
      </c>
    </row>
    <row r="52" spans="1:10" x14ac:dyDescent="0.35">
      <c r="A52" t="s">
        <v>10</v>
      </c>
      <c r="B52">
        <v>0</v>
      </c>
      <c r="C52">
        <v>1</v>
      </c>
      <c r="D52">
        <v>144</v>
      </c>
      <c r="E52">
        <v>4004</v>
      </c>
      <c r="F52" s="1">
        <v>3.7264367816092001</v>
      </c>
      <c r="G52" s="1">
        <v>0.15248303820369</v>
      </c>
      <c r="H52" s="1">
        <v>91.068037802212601</v>
      </c>
      <c r="I52" s="2">
        <v>0.41984851733233403</v>
      </c>
      <c r="J52">
        <v>2012</v>
      </c>
    </row>
    <row r="53" spans="1:10" x14ac:dyDescent="0.35">
      <c r="A53" t="s">
        <v>11</v>
      </c>
      <c r="B53">
        <v>0</v>
      </c>
      <c r="C53">
        <v>0</v>
      </c>
      <c r="D53">
        <v>810</v>
      </c>
      <c r="E53">
        <v>1619</v>
      </c>
      <c r="F53" s="1">
        <v>0.73119605425400702</v>
      </c>
      <c r="G53" s="1">
        <v>1.45285021309509E-2</v>
      </c>
      <c r="H53" s="1">
        <v>36.799916807503401</v>
      </c>
      <c r="I53" s="2">
        <v>0.87556484508404697</v>
      </c>
      <c r="J53">
        <v>2012</v>
      </c>
    </row>
    <row r="54" spans="1:10" x14ac:dyDescent="0.35">
      <c r="A54" t="s">
        <v>20</v>
      </c>
      <c r="B54">
        <v>4</v>
      </c>
      <c r="C54">
        <v>1</v>
      </c>
      <c r="D54">
        <v>2130</v>
      </c>
      <c r="E54">
        <v>592</v>
      </c>
      <c r="F54" s="1">
        <v>1.8969072164948499</v>
      </c>
      <c r="G54" s="1">
        <v>0.21228096554870099</v>
      </c>
      <c r="H54" s="1">
        <v>16.950445739162301</v>
      </c>
      <c r="I54" s="2">
        <v>0.56666607937588698</v>
      </c>
      <c r="J54">
        <v>2013</v>
      </c>
    </row>
    <row r="55" spans="1:10" x14ac:dyDescent="0.35">
      <c r="A55" t="s">
        <v>4</v>
      </c>
      <c r="B55">
        <v>0</v>
      </c>
      <c r="C55">
        <v>1</v>
      </c>
      <c r="D55">
        <v>2288</v>
      </c>
      <c r="E55">
        <v>1356</v>
      </c>
      <c r="F55" s="1">
        <v>0.19877675840978601</v>
      </c>
      <c r="G55" s="1">
        <v>8.1028648757880892E-3</v>
      </c>
      <c r="H55" s="1">
        <v>4.8763246443819597</v>
      </c>
      <c r="I55" s="2">
        <v>0.322394451470295</v>
      </c>
      <c r="J55">
        <v>2014</v>
      </c>
    </row>
    <row r="56" spans="1:10" x14ac:dyDescent="0.35">
      <c r="A56" t="s">
        <v>14</v>
      </c>
      <c r="B56">
        <v>0</v>
      </c>
      <c r="C56">
        <v>3</v>
      </c>
      <c r="D56">
        <v>260</v>
      </c>
      <c r="E56">
        <v>1796</v>
      </c>
      <c r="F56" s="1">
        <v>0.54789272030651304</v>
      </c>
      <c r="G56" s="1">
        <v>2.8388121785918E-2</v>
      </c>
      <c r="H56" s="1">
        <v>10.574367519931499</v>
      </c>
      <c r="I56" s="2">
        <v>0.69034102959550603</v>
      </c>
      <c r="J56">
        <v>2014</v>
      </c>
    </row>
    <row r="57" spans="1:10" x14ac:dyDescent="0.35">
      <c r="A57" t="s">
        <v>13</v>
      </c>
      <c r="B57">
        <v>1</v>
      </c>
      <c r="C57">
        <v>4</v>
      </c>
      <c r="D57">
        <v>787</v>
      </c>
      <c r="E57">
        <v>997</v>
      </c>
      <c r="F57" s="1">
        <v>0.57106598984771595</v>
      </c>
      <c r="G57" s="1">
        <v>6.3928039157197206E-2</v>
      </c>
      <c r="H57" s="1">
        <v>5.1013040453006901</v>
      </c>
      <c r="I57" s="2">
        <v>0.61604080005268802</v>
      </c>
      <c r="J57">
        <v>2015</v>
      </c>
    </row>
    <row r="58" spans="1:10" x14ac:dyDescent="0.35">
      <c r="A58" t="s">
        <v>15</v>
      </c>
      <c r="B58">
        <v>3</v>
      </c>
      <c r="C58">
        <v>5</v>
      </c>
      <c r="D58">
        <v>925</v>
      </c>
      <c r="E58">
        <v>1401</v>
      </c>
      <c r="F58" s="1">
        <v>0.90905172413793101</v>
      </c>
      <c r="G58" s="1">
        <v>0.217766383510342</v>
      </c>
      <c r="H58" s="1">
        <v>3.79477779736788</v>
      </c>
      <c r="I58" s="2">
        <v>0.89594350711919701</v>
      </c>
      <c r="J58">
        <v>2018</v>
      </c>
    </row>
    <row r="59" spans="1:10" x14ac:dyDescent="0.35">
      <c r="A59" t="s">
        <v>16</v>
      </c>
      <c r="B59">
        <v>1</v>
      </c>
      <c r="C59">
        <v>0</v>
      </c>
      <c r="D59">
        <v>917</v>
      </c>
      <c r="E59">
        <v>936</v>
      </c>
      <c r="F59" s="1">
        <v>3.05875952121872</v>
      </c>
      <c r="G59" s="1">
        <v>0.124759999315389</v>
      </c>
      <c r="H59" s="1">
        <v>74.992063642084901</v>
      </c>
      <c r="I59" s="2">
        <v>0.493397546254839</v>
      </c>
      <c r="J59">
        <v>2018</v>
      </c>
    </row>
    <row r="60" spans="1:10" x14ac:dyDescent="0.35">
      <c r="A60" t="s">
        <v>17</v>
      </c>
      <c r="B60">
        <v>6</v>
      </c>
      <c r="C60">
        <v>5</v>
      </c>
      <c r="D60">
        <v>4356</v>
      </c>
      <c r="E60">
        <v>5837</v>
      </c>
      <c r="F60" s="1">
        <v>1.60715268225585</v>
      </c>
      <c r="G60" s="1">
        <v>0.49079605149564098</v>
      </c>
      <c r="H60" s="1">
        <v>5.2627557540672196</v>
      </c>
      <c r="I60" s="2">
        <v>0.43305192796734898</v>
      </c>
      <c r="J60">
        <v>2022</v>
      </c>
    </row>
    <row r="61" spans="1:10" x14ac:dyDescent="0.35">
      <c r="A61" t="s">
        <v>18</v>
      </c>
      <c r="B61">
        <v>10</v>
      </c>
      <c r="C61">
        <v>5</v>
      </c>
      <c r="D61">
        <v>11634</v>
      </c>
      <c r="E61">
        <v>4777</v>
      </c>
      <c r="F61" s="1">
        <v>0.82136722775678495</v>
      </c>
      <c r="G61" s="1">
        <v>0.280889692640928</v>
      </c>
      <c r="H61" s="1">
        <v>2.40181160258981</v>
      </c>
      <c r="I61" s="2">
        <v>0.71925447940043896</v>
      </c>
      <c r="J61">
        <v>2025</v>
      </c>
    </row>
    <row r="62" spans="1:10" x14ac:dyDescent="0.35">
      <c r="A62" t="s">
        <v>19</v>
      </c>
      <c r="B62">
        <f>SUM(B43:B61)</f>
        <v>28</v>
      </c>
      <c r="C62">
        <f t="shared" ref="C62:E62" si="2">SUM(C43:C61)</f>
        <v>38</v>
      </c>
      <c r="D62">
        <f t="shared" si="2"/>
        <v>37932</v>
      </c>
      <c r="E62">
        <f t="shared" si="2"/>
        <v>43526</v>
      </c>
      <c r="F62" s="1">
        <v>0.95908837078347098</v>
      </c>
      <c r="G62" s="1">
        <v>0.57907989346026101</v>
      </c>
      <c r="H62" s="1">
        <v>1.58846907544238</v>
      </c>
      <c r="I62" s="2">
        <v>0.87109389761036704</v>
      </c>
      <c r="J62">
        <v>2026</v>
      </c>
    </row>
    <row r="63" spans="1:10" x14ac:dyDescent="0.35">
      <c r="A63" s="8" t="s">
        <v>26</v>
      </c>
      <c r="B63" s="8"/>
      <c r="C63" s="8"/>
      <c r="D63" s="8"/>
      <c r="E63" s="8"/>
      <c r="F63" s="9"/>
      <c r="G63" s="9"/>
      <c r="H63" s="9"/>
      <c r="I63" s="10"/>
      <c r="J63" s="8"/>
    </row>
    <row r="64" spans="1:10" x14ac:dyDescent="0.35">
      <c r="A64" t="s">
        <v>6</v>
      </c>
      <c r="B64">
        <v>22</v>
      </c>
      <c r="C64">
        <v>11</v>
      </c>
      <c r="D64">
        <v>1808</v>
      </c>
      <c r="E64">
        <v>9598</v>
      </c>
      <c r="F64" s="1">
        <v>2.1420765027322402</v>
      </c>
      <c r="G64" s="1">
        <v>1.04165143547631</v>
      </c>
      <c r="H64" s="1">
        <v>4.4050164837140802</v>
      </c>
      <c r="I64" s="2">
        <v>3.83646335726699E-2</v>
      </c>
      <c r="J64">
        <v>2010</v>
      </c>
    </row>
    <row r="65" spans="1:10" x14ac:dyDescent="0.35">
      <c r="A65" t="s">
        <v>0</v>
      </c>
      <c r="B65">
        <v>20</v>
      </c>
      <c r="C65">
        <v>156</v>
      </c>
      <c r="D65">
        <v>1044</v>
      </c>
      <c r="E65">
        <v>2690</v>
      </c>
      <c r="F65" s="1">
        <v>1.17529400424137</v>
      </c>
      <c r="G65" s="1">
        <v>0.74105743824588799</v>
      </c>
      <c r="H65" s="1">
        <v>1.8639796662393</v>
      </c>
      <c r="I65" s="2">
        <v>0.492445378862014</v>
      </c>
      <c r="J65">
        <v>2011</v>
      </c>
    </row>
    <row r="66" spans="1:10" x14ac:dyDescent="0.35">
      <c r="A66" t="s">
        <v>5</v>
      </c>
      <c r="B66">
        <v>1</v>
      </c>
      <c r="C66">
        <v>6</v>
      </c>
      <c r="D66">
        <v>463</v>
      </c>
      <c r="E66">
        <v>1088</v>
      </c>
      <c r="F66" s="1">
        <v>0.28376436781609199</v>
      </c>
      <c r="G66" s="1">
        <v>3.4267877584875803E-2</v>
      </c>
      <c r="H66" s="1">
        <v>2.3497870926679401</v>
      </c>
      <c r="I66" s="2">
        <v>0.24285243106075399</v>
      </c>
      <c r="J66">
        <v>2011</v>
      </c>
    </row>
    <row r="67" spans="1:10" x14ac:dyDescent="0.35">
      <c r="A67" t="s">
        <v>7</v>
      </c>
      <c r="B67">
        <v>6</v>
      </c>
      <c r="C67">
        <v>2</v>
      </c>
      <c r="D67">
        <v>488</v>
      </c>
      <c r="E67">
        <v>837</v>
      </c>
      <c r="F67" s="1">
        <v>3.1093117408906901</v>
      </c>
      <c r="G67" s="1">
        <v>0.63055754032704103</v>
      </c>
      <c r="H67" s="1">
        <v>15.3321765005402</v>
      </c>
      <c r="I67" s="2">
        <v>0.16346397485681399</v>
      </c>
      <c r="J67">
        <v>2011</v>
      </c>
    </row>
    <row r="68" spans="1:10" x14ac:dyDescent="0.35">
      <c r="A68" t="s">
        <v>8</v>
      </c>
      <c r="B68">
        <v>13</v>
      </c>
      <c r="C68">
        <v>15</v>
      </c>
      <c r="D68">
        <v>1099</v>
      </c>
      <c r="E68">
        <v>1347</v>
      </c>
      <c r="F68" s="1">
        <v>0.73417266187050401</v>
      </c>
      <c r="G68" s="1">
        <v>0.35111906992359798</v>
      </c>
      <c r="H68" s="1">
        <v>1.5351188346315301</v>
      </c>
      <c r="I68" s="2">
        <v>0.41158713440223399</v>
      </c>
      <c r="J68">
        <v>2011</v>
      </c>
    </row>
    <row r="69" spans="1:10" x14ac:dyDescent="0.35">
      <c r="A69" t="s">
        <v>9</v>
      </c>
      <c r="B69">
        <v>84</v>
      </c>
      <c r="C69">
        <v>136</v>
      </c>
      <c r="D69">
        <v>3606</v>
      </c>
      <c r="E69">
        <v>784</v>
      </c>
      <c r="F69" s="1">
        <v>0.67020564323290299</v>
      </c>
      <c r="G69" s="1">
        <v>0.51249653773474102</v>
      </c>
      <c r="H69" s="1">
        <v>0.87644612431257896</v>
      </c>
      <c r="I69" s="2">
        <v>3.4617470822488898E-3</v>
      </c>
      <c r="J69">
        <v>2011</v>
      </c>
    </row>
    <row r="70" spans="1:10" x14ac:dyDescent="0.35">
      <c r="A70" t="s">
        <v>12</v>
      </c>
      <c r="B70">
        <v>26</v>
      </c>
      <c r="C70">
        <v>13</v>
      </c>
      <c r="D70">
        <v>2562</v>
      </c>
      <c r="E70">
        <v>1949</v>
      </c>
      <c r="F70" s="1">
        <v>1.0494590417310701</v>
      </c>
      <c r="G70" s="1">
        <v>0.54104280071148803</v>
      </c>
      <c r="H70" s="1">
        <v>2.0356324468651299</v>
      </c>
      <c r="I70" s="2">
        <v>0.88643723807834196</v>
      </c>
      <c r="J70">
        <v>2011</v>
      </c>
    </row>
    <row r="71" spans="1:10" x14ac:dyDescent="0.35">
      <c r="A71" t="s">
        <v>1</v>
      </c>
      <c r="B71">
        <v>15</v>
      </c>
      <c r="C71">
        <v>48</v>
      </c>
      <c r="D71">
        <v>1103</v>
      </c>
      <c r="E71">
        <v>510</v>
      </c>
      <c r="F71" s="1">
        <v>0.76531753130590296</v>
      </c>
      <c r="G71" s="1">
        <v>0.43039503478455599</v>
      </c>
      <c r="H71" s="1">
        <v>1.36086821730495</v>
      </c>
      <c r="I71" s="2">
        <v>0.36241414856172099</v>
      </c>
      <c r="J71">
        <v>2012</v>
      </c>
    </row>
    <row r="72" spans="1:10" x14ac:dyDescent="0.35">
      <c r="A72" t="s">
        <v>2</v>
      </c>
      <c r="B72">
        <v>10</v>
      </c>
      <c r="C72">
        <v>14</v>
      </c>
      <c r="D72">
        <v>1306</v>
      </c>
      <c r="E72">
        <v>1010</v>
      </c>
      <c r="F72" s="1">
        <v>0.59813287016934402</v>
      </c>
      <c r="G72" s="1">
        <v>0.26673399408132697</v>
      </c>
      <c r="H72" s="1">
        <v>1.34127234741567</v>
      </c>
      <c r="I72" s="2">
        <v>0.21226203621666001</v>
      </c>
      <c r="J72">
        <v>2012</v>
      </c>
    </row>
    <row r="73" spans="1:10" x14ac:dyDescent="0.35">
      <c r="A73" t="s">
        <v>3</v>
      </c>
      <c r="B73">
        <v>1</v>
      </c>
      <c r="C73">
        <v>3</v>
      </c>
      <c r="D73">
        <v>471</v>
      </c>
      <c r="E73">
        <v>927</v>
      </c>
      <c r="F73" s="1">
        <v>0.59322033898305104</v>
      </c>
      <c r="G73" s="1">
        <v>6.1877897780797303E-2</v>
      </c>
      <c r="H73" s="1">
        <v>5.6871739862561297</v>
      </c>
      <c r="I73" s="2">
        <v>0.65069888637864004</v>
      </c>
      <c r="J73">
        <v>2012</v>
      </c>
    </row>
    <row r="74" spans="1:10" x14ac:dyDescent="0.35">
      <c r="A74" t="s">
        <v>10</v>
      </c>
      <c r="B74">
        <v>3</v>
      </c>
      <c r="C74">
        <v>20</v>
      </c>
      <c r="D74">
        <v>141</v>
      </c>
      <c r="E74">
        <v>3868</v>
      </c>
      <c r="F74" s="1">
        <v>1.6875</v>
      </c>
      <c r="G74" s="1">
        <v>0.50751144290218497</v>
      </c>
      <c r="H74" s="1">
        <v>5.6110188052426704</v>
      </c>
      <c r="I74" s="2">
        <v>0.39333612535145501</v>
      </c>
      <c r="J74">
        <v>2012</v>
      </c>
    </row>
    <row r="75" spans="1:10" x14ac:dyDescent="0.35">
      <c r="A75" t="s">
        <v>11</v>
      </c>
      <c r="B75">
        <v>6</v>
      </c>
      <c r="C75">
        <v>11</v>
      </c>
      <c r="D75">
        <v>804</v>
      </c>
      <c r="E75">
        <v>1600</v>
      </c>
      <c r="F75" s="1">
        <v>0.39865319865319898</v>
      </c>
      <c r="G75" s="1">
        <v>0.148267187657289</v>
      </c>
      <c r="H75" s="1">
        <v>1.07187824432045</v>
      </c>
      <c r="I75" s="2">
        <v>6.8386897504406199E-2</v>
      </c>
      <c r="J75">
        <v>2012</v>
      </c>
    </row>
    <row r="76" spans="1:10" x14ac:dyDescent="0.35">
      <c r="A76" t="s">
        <v>20</v>
      </c>
      <c r="B76">
        <v>4</v>
      </c>
      <c r="C76">
        <v>2</v>
      </c>
      <c r="D76">
        <v>2130</v>
      </c>
      <c r="E76">
        <v>581</v>
      </c>
      <c r="F76" s="1">
        <v>0.94845360824742297</v>
      </c>
      <c r="G76" s="1">
        <v>0.174002966943726</v>
      </c>
      <c r="H76" s="1">
        <v>5.1698213128083301</v>
      </c>
      <c r="I76" s="2">
        <v>0.95122465022672698</v>
      </c>
      <c r="J76">
        <v>2013</v>
      </c>
    </row>
    <row r="77" spans="1:10" x14ac:dyDescent="0.35">
      <c r="A77" t="s">
        <v>4</v>
      </c>
      <c r="B77">
        <v>18</v>
      </c>
      <c r="C77">
        <v>17</v>
      </c>
      <c r="D77">
        <v>2270</v>
      </c>
      <c r="E77">
        <v>1345</v>
      </c>
      <c r="F77" s="1">
        <v>0.631221719457014</v>
      </c>
      <c r="G77" s="1">
        <v>0.32642010951385197</v>
      </c>
      <c r="H77" s="1">
        <v>1.22063821284687</v>
      </c>
      <c r="I77" s="2">
        <v>0.171485552383983</v>
      </c>
      <c r="J77">
        <v>2014</v>
      </c>
    </row>
    <row r="78" spans="1:10" x14ac:dyDescent="0.35">
      <c r="A78" t="s">
        <v>14</v>
      </c>
      <c r="B78">
        <v>0</v>
      </c>
      <c r="C78">
        <v>1</v>
      </c>
      <c r="D78">
        <v>260</v>
      </c>
      <c r="E78">
        <v>1799</v>
      </c>
      <c r="F78" s="1">
        <v>1.2784163473818599</v>
      </c>
      <c r="G78" s="1">
        <v>5.2227591807365303E-2</v>
      </c>
      <c r="H78" s="1">
        <v>31.292814788039099</v>
      </c>
      <c r="I78" s="2">
        <v>0.88033180434881297</v>
      </c>
      <c r="J78">
        <v>2014</v>
      </c>
    </row>
    <row r="79" spans="1:10" x14ac:dyDescent="0.35">
      <c r="A79" t="s">
        <v>13</v>
      </c>
      <c r="B79">
        <v>0</v>
      </c>
      <c r="C79">
        <v>1</v>
      </c>
      <c r="D79">
        <v>788</v>
      </c>
      <c r="E79">
        <v>999</v>
      </c>
      <c r="F79" s="1">
        <v>0.76087874947190504</v>
      </c>
      <c r="G79" s="1">
        <v>3.10283541583238E-2</v>
      </c>
      <c r="H79" s="1">
        <v>18.6583042221278</v>
      </c>
      <c r="I79" s="2">
        <v>0.86704971157828603</v>
      </c>
      <c r="J79">
        <v>2015</v>
      </c>
    </row>
    <row r="80" spans="1:10" x14ac:dyDescent="0.35">
      <c r="A80" t="s">
        <v>15</v>
      </c>
      <c r="B80">
        <v>1</v>
      </c>
      <c r="C80">
        <v>3</v>
      </c>
      <c r="D80">
        <v>927</v>
      </c>
      <c r="E80">
        <v>1403</v>
      </c>
      <c r="F80" s="1">
        <v>0.50502873563218398</v>
      </c>
      <c r="G80" s="1">
        <v>5.2610776106478699E-2</v>
      </c>
      <c r="H80" s="1">
        <v>4.8479426210713896</v>
      </c>
      <c r="I80" s="2">
        <v>0.55384133965947202</v>
      </c>
      <c r="J80">
        <v>2018</v>
      </c>
    </row>
    <row r="81" spans="1:10" x14ac:dyDescent="0.35">
      <c r="A81" t="s">
        <v>16</v>
      </c>
      <c r="B81">
        <v>4</v>
      </c>
      <c r="C81">
        <v>6</v>
      </c>
      <c r="D81">
        <v>914</v>
      </c>
      <c r="E81">
        <v>930</v>
      </c>
      <c r="F81" s="1">
        <v>0.67973856209150296</v>
      </c>
      <c r="G81" s="1">
        <v>0.19244565276689801</v>
      </c>
      <c r="H81" s="1">
        <v>2.40090906783891</v>
      </c>
      <c r="I81" s="2">
        <v>0.54876215432281505</v>
      </c>
      <c r="J81">
        <v>2018</v>
      </c>
    </row>
    <row r="82" spans="1:10" x14ac:dyDescent="0.35">
      <c r="A82" t="s">
        <v>17</v>
      </c>
      <c r="B82">
        <v>61</v>
      </c>
      <c r="C82">
        <v>70</v>
      </c>
      <c r="D82">
        <v>4301</v>
      </c>
      <c r="E82">
        <v>5772</v>
      </c>
      <c r="F82" s="1">
        <v>1.1670989716381699</v>
      </c>
      <c r="G82" s="1">
        <v>0.82983016691744005</v>
      </c>
      <c r="H82" s="1">
        <v>1.6414443146345601</v>
      </c>
      <c r="I82" s="2">
        <v>0.374533974549703</v>
      </c>
      <c r="J82">
        <v>2022</v>
      </c>
    </row>
    <row r="83" spans="1:10" x14ac:dyDescent="0.35">
      <c r="A83" t="s">
        <v>18</v>
      </c>
      <c r="B83">
        <v>143</v>
      </c>
      <c r="C83">
        <v>71</v>
      </c>
      <c r="D83">
        <v>11501</v>
      </c>
      <c r="E83">
        <v>4711</v>
      </c>
      <c r="F83" s="1">
        <v>0.82715150400859305</v>
      </c>
      <c r="G83" s="1">
        <v>0.62355158093711904</v>
      </c>
      <c r="H83" s="1">
        <v>1.0972301754979801</v>
      </c>
      <c r="I83" s="2">
        <v>0.188055393449852</v>
      </c>
      <c r="J83">
        <v>2025</v>
      </c>
    </row>
    <row r="84" spans="1:10" x14ac:dyDescent="0.35">
      <c r="A84" t="s">
        <v>19</v>
      </c>
      <c r="B84">
        <f>SUM(B64:B83)</f>
        <v>438</v>
      </c>
      <c r="C84">
        <f t="shared" ref="C84:E84" si="3">SUM(C64:C83)</f>
        <v>606</v>
      </c>
      <c r="D84">
        <f t="shared" si="3"/>
        <v>37986</v>
      </c>
      <c r="E84">
        <f t="shared" si="3"/>
        <v>43748</v>
      </c>
      <c r="F84" s="1">
        <v>0.8813855879893</v>
      </c>
      <c r="G84" s="1">
        <v>0.72944238637355796</v>
      </c>
      <c r="H84" s="1">
        <v>1.0649786319346299</v>
      </c>
      <c r="I84" s="2">
        <v>0.190923093514688</v>
      </c>
      <c r="J84">
        <v>2026</v>
      </c>
    </row>
    <row r="85" spans="1:10" x14ac:dyDescent="0.35">
      <c r="A85" s="8" t="s">
        <v>27</v>
      </c>
      <c r="B85" s="8"/>
      <c r="C85" s="8"/>
      <c r="D85" s="8"/>
      <c r="E85" s="8"/>
      <c r="F85" s="9"/>
      <c r="G85" s="9"/>
      <c r="H85" s="9"/>
      <c r="I85" s="10"/>
      <c r="J85" s="8"/>
    </row>
    <row r="86" spans="1:10" x14ac:dyDescent="0.35">
      <c r="A86" t="s">
        <v>6</v>
      </c>
      <c r="B86">
        <v>1</v>
      </c>
      <c r="C86">
        <v>0</v>
      </c>
      <c r="D86">
        <v>1829</v>
      </c>
      <c r="E86">
        <v>9750</v>
      </c>
      <c r="F86" s="1">
        <v>3.21299836155106</v>
      </c>
      <c r="G86" s="1">
        <v>0.13096460591331099</v>
      </c>
      <c r="H86" s="1">
        <v>78.825560534753606</v>
      </c>
      <c r="I86" s="2">
        <v>0.47466744847917097</v>
      </c>
      <c r="J86">
        <v>2010</v>
      </c>
    </row>
    <row r="87" spans="1:10" x14ac:dyDescent="0.35">
      <c r="A87" t="s">
        <v>0</v>
      </c>
      <c r="B87">
        <v>1</v>
      </c>
      <c r="C87">
        <v>4</v>
      </c>
      <c r="D87">
        <v>1063</v>
      </c>
      <c r="E87">
        <v>2737</v>
      </c>
      <c r="F87" s="1">
        <v>2.29182330827068</v>
      </c>
      <c r="G87" s="1">
        <v>0.25638243998140398</v>
      </c>
      <c r="H87" s="1">
        <v>20.486793388477501</v>
      </c>
      <c r="I87" s="2">
        <v>0.458026373760408</v>
      </c>
      <c r="J87">
        <v>2011</v>
      </c>
    </row>
    <row r="88" spans="1:10" x14ac:dyDescent="0.35">
      <c r="A88" t="s">
        <v>5</v>
      </c>
      <c r="B88">
        <v>0</v>
      </c>
      <c r="C88">
        <v>1</v>
      </c>
      <c r="D88">
        <v>464</v>
      </c>
      <c r="E88">
        <v>1101</v>
      </c>
      <c r="F88" s="1">
        <v>0.56702508960573506</v>
      </c>
      <c r="G88" s="1">
        <v>2.3145187940998999E-2</v>
      </c>
      <c r="H88" s="1">
        <v>13.8913303733801</v>
      </c>
      <c r="I88" s="2">
        <v>0.72810063185388796</v>
      </c>
      <c r="J88">
        <v>2011</v>
      </c>
    </row>
    <row r="89" spans="1:10" x14ac:dyDescent="0.35">
      <c r="A89" t="s">
        <v>7</v>
      </c>
      <c r="B89">
        <v>0</v>
      </c>
      <c r="C89">
        <v>1</v>
      </c>
      <c r="D89">
        <v>494</v>
      </c>
      <c r="E89">
        <v>839</v>
      </c>
      <c r="F89" s="1">
        <v>0.34545454545454501</v>
      </c>
      <c r="G89" s="1">
        <v>1.41056802497801E-2</v>
      </c>
      <c r="H89" s="1">
        <v>8.46033944212415</v>
      </c>
      <c r="I89" s="2">
        <v>0.51480631569694102</v>
      </c>
      <c r="J89">
        <v>2011</v>
      </c>
    </row>
    <row r="90" spans="1:10" x14ac:dyDescent="0.35">
      <c r="A90" t="s">
        <v>8</v>
      </c>
      <c r="B90">
        <v>1</v>
      </c>
      <c r="C90">
        <v>0</v>
      </c>
      <c r="D90">
        <v>1111</v>
      </c>
      <c r="E90">
        <v>1362</v>
      </c>
      <c r="F90" s="1">
        <v>2.5417789757412401</v>
      </c>
      <c r="G90" s="1">
        <v>0.103661285455734</v>
      </c>
      <c r="H90" s="1">
        <v>62.324524851459799</v>
      </c>
      <c r="I90" s="2">
        <v>0.56768090586366204</v>
      </c>
      <c r="J90">
        <v>2011</v>
      </c>
    </row>
    <row r="91" spans="1:10" x14ac:dyDescent="0.35">
      <c r="A91" t="s">
        <v>9</v>
      </c>
      <c r="B91">
        <v>0</v>
      </c>
      <c r="C91">
        <v>4</v>
      </c>
      <c r="D91">
        <v>3690</v>
      </c>
      <c r="E91">
        <v>789</v>
      </c>
      <c r="F91" s="1">
        <v>0.120563532917908</v>
      </c>
      <c r="G91" s="1">
        <v>6.4929933112251497E-3</v>
      </c>
      <c r="H91" s="1">
        <v>2.2386540033112898</v>
      </c>
      <c r="I91" s="2">
        <v>0.155800085416925</v>
      </c>
      <c r="J91">
        <v>2011</v>
      </c>
    </row>
    <row r="92" spans="1:10" x14ac:dyDescent="0.35">
      <c r="A92" t="s">
        <v>12</v>
      </c>
      <c r="B92">
        <v>1</v>
      </c>
      <c r="C92">
        <v>3</v>
      </c>
      <c r="D92">
        <v>2587</v>
      </c>
      <c r="E92">
        <v>1960</v>
      </c>
      <c r="F92" s="1">
        <v>0.174909840288511</v>
      </c>
      <c r="G92" s="1">
        <v>1.8210724769657301E-2</v>
      </c>
      <c r="H92" s="1">
        <v>1.6799689532800599</v>
      </c>
      <c r="I92" s="2">
        <v>0.13090617050457801</v>
      </c>
      <c r="J92">
        <v>2011</v>
      </c>
    </row>
    <row r="93" spans="1:10" x14ac:dyDescent="0.35">
      <c r="A93" t="s">
        <v>1</v>
      </c>
      <c r="B93">
        <v>0</v>
      </c>
      <c r="C93">
        <v>1</v>
      </c>
      <c r="D93">
        <v>1118</v>
      </c>
      <c r="E93">
        <v>511</v>
      </c>
      <c r="F93" s="1">
        <v>0.81590705987488799</v>
      </c>
      <c r="G93" s="1">
        <v>3.3261126795926702E-2</v>
      </c>
      <c r="H93" s="1">
        <v>20.014485210862102</v>
      </c>
      <c r="I93" s="2">
        <v>0.900824755080186</v>
      </c>
      <c r="J93">
        <v>2012</v>
      </c>
    </row>
    <row r="94" spans="1:10" x14ac:dyDescent="0.35">
      <c r="A94" t="s">
        <v>2</v>
      </c>
      <c r="B94">
        <v>0</v>
      </c>
      <c r="C94">
        <v>1</v>
      </c>
      <c r="D94">
        <v>1316</v>
      </c>
      <c r="E94">
        <v>1008</v>
      </c>
      <c r="F94" s="1">
        <v>0.27916983042267801</v>
      </c>
      <c r="G94" s="1">
        <v>1.13833712342306E-2</v>
      </c>
      <c r="H94" s="1">
        <v>6.8464598592610404</v>
      </c>
      <c r="I94" s="2">
        <v>0.43445463557480402</v>
      </c>
      <c r="J94">
        <v>2012</v>
      </c>
    </row>
    <row r="95" spans="1:10" x14ac:dyDescent="0.35">
      <c r="A95" t="s">
        <v>3</v>
      </c>
      <c r="B95">
        <v>0</v>
      </c>
      <c r="C95">
        <v>1</v>
      </c>
      <c r="D95">
        <v>472</v>
      </c>
      <c r="E95">
        <v>942</v>
      </c>
      <c r="F95" s="1">
        <v>0.59267089499647596</v>
      </c>
      <c r="G95" s="1">
        <v>2.4190394358118501E-2</v>
      </c>
      <c r="H95" s="1">
        <v>14.5205896429728</v>
      </c>
      <c r="I95" s="2">
        <v>0.74855869512687101</v>
      </c>
      <c r="J95">
        <v>2012</v>
      </c>
    </row>
    <row r="96" spans="1:10" x14ac:dyDescent="0.35">
      <c r="A96" t="s">
        <v>10</v>
      </c>
      <c r="B96">
        <v>0</v>
      </c>
      <c r="C96">
        <v>0</v>
      </c>
      <c r="D96">
        <v>144</v>
      </c>
      <c r="E96">
        <v>4000</v>
      </c>
      <c r="F96" s="1">
        <v>11.1793103448276</v>
      </c>
      <c r="G96" s="1">
        <v>0.22262825926323301</v>
      </c>
      <c r="H96" s="1">
        <v>561.37069121219497</v>
      </c>
      <c r="I96" s="2">
        <v>0.22698279700148499</v>
      </c>
      <c r="J96">
        <v>2012</v>
      </c>
    </row>
    <row r="97" spans="1:10" x14ac:dyDescent="0.35">
      <c r="A97" t="s">
        <v>11</v>
      </c>
      <c r="B97">
        <v>0</v>
      </c>
      <c r="C97">
        <v>0</v>
      </c>
      <c r="D97">
        <v>810</v>
      </c>
      <c r="E97">
        <v>1620</v>
      </c>
      <c r="F97" s="1">
        <v>0.73119605425400702</v>
      </c>
      <c r="G97" s="1">
        <v>1.45285021309509E-2</v>
      </c>
      <c r="H97" s="1">
        <v>36.799916807503401</v>
      </c>
      <c r="I97" s="2">
        <v>0.87556484508404697</v>
      </c>
      <c r="J97">
        <v>2012</v>
      </c>
    </row>
    <row r="98" spans="1:10" x14ac:dyDescent="0.35">
      <c r="A98" t="s">
        <v>20</v>
      </c>
      <c r="B98">
        <v>3</v>
      </c>
      <c r="C98">
        <v>4</v>
      </c>
      <c r="D98">
        <v>2131</v>
      </c>
      <c r="E98">
        <v>592</v>
      </c>
      <c r="F98" s="1">
        <v>0.35567010309278402</v>
      </c>
      <c r="G98" s="1">
        <v>7.9750199832901603E-2</v>
      </c>
      <c r="H98" s="1">
        <v>1.5862182477170701</v>
      </c>
      <c r="I98" s="2">
        <v>0.17535644575977999</v>
      </c>
      <c r="J98">
        <v>2013</v>
      </c>
    </row>
    <row r="99" spans="1:10" x14ac:dyDescent="0.35">
      <c r="A99" t="s">
        <v>4</v>
      </c>
      <c r="B99">
        <v>1</v>
      </c>
      <c r="C99">
        <v>2</v>
      </c>
      <c r="D99">
        <v>2287</v>
      </c>
      <c r="E99">
        <v>1355</v>
      </c>
      <c r="F99" s="1">
        <v>0.29807692307692302</v>
      </c>
      <c r="G99" s="1">
        <v>2.7052736771371402E-2</v>
      </c>
      <c r="H99" s="1">
        <v>3.2843202823394702</v>
      </c>
      <c r="I99" s="2">
        <v>0.322821589266089</v>
      </c>
      <c r="J99">
        <v>2014</v>
      </c>
    </row>
    <row r="100" spans="1:10" x14ac:dyDescent="0.35">
      <c r="A100" t="s">
        <v>14</v>
      </c>
      <c r="B100">
        <v>1</v>
      </c>
      <c r="C100">
        <v>5</v>
      </c>
      <c r="D100">
        <v>259</v>
      </c>
      <c r="E100">
        <v>1798</v>
      </c>
      <c r="F100" s="1">
        <v>0.76923076923076905</v>
      </c>
      <c r="G100" s="1">
        <v>9.0256752086914901E-2</v>
      </c>
      <c r="H100" s="1">
        <v>6.5559192265366901</v>
      </c>
      <c r="I100" s="2">
        <v>0.81033816793916003</v>
      </c>
      <c r="J100">
        <v>2014</v>
      </c>
    </row>
    <row r="101" spans="1:10" x14ac:dyDescent="0.35">
      <c r="A101" t="s">
        <v>13</v>
      </c>
      <c r="B101">
        <v>2</v>
      </c>
      <c r="C101">
        <v>2</v>
      </c>
      <c r="D101">
        <v>786</v>
      </c>
      <c r="E101">
        <v>995</v>
      </c>
      <c r="F101" s="1">
        <v>2.2842639593908598</v>
      </c>
      <c r="G101" s="1">
        <v>0.32233392703080099</v>
      </c>
      <c r="H101" s="1">
        <v>16.187752509444699</v>
      </c>
      <c r="I101" s="2">
        <v>0.40835129003767801</v>
      </c>
      <c r="J101">
        <v>2015</v>
      </c>
    </row>
    <row r="102" spans="1:10" x14ac:dyDescent="0.35">
      <c r="A102" t="s">
        <v>15</v>
      </c>
      <c r="B102">
        <v>2</v>
      </c>
      <c r="C102">
        <v>2</v>
      </c>
      <c r="D102">
        <v>926</v>
      </c>
      <c r="E102">
        <v>1404</v>
      </c>
      <c r="F102" s="1">
        <v>1.51508620689655</v>
      </c>
      <c r="G102" s="1">
        <v>0.21378726900292599</v>
      </c>
      <c r="H102" s="1">
        <v>10.737244668656</v>
      </c>
      <c r="I102" s="2">
        <v>0.67752383592232301</v>
      </c>
      <c r="J102">
        <v>2018</v>
      </c>
    </row>
    <row r="103" spans="1:10" x14ac:dyDescent="0.35">
      <c r="A103" t="s">
        <v>16</v>
      </c>
      <c r="B103">
        <v>3</v>
      </c>
      <c r="C103">
        <v>2</v>
      </c>
      <c r="D103">
        <v>915</v>
      </c>
      <c r="E103">
        <v>934</v>
      </c>
      <c r="F103" s="1">
        <v>1.52941176470588</v>
      </c>
      <c r="G103" s="1">
        <v>0.25614131987844602</v>
      </c>
      <c r="H103" s="1">
        <v>9.1320695432146497</v>
      </c>
      <c r="I103" s="2">
        <v>0.64118690133076595</v>
      </c>
      <c r="J103">
        <v>2018</v>
      </c>
    </row>
    <row r="104" spans="1:10" x14ac:dyDescent="0.35">
      <c r="A104" t="s">
        <v>17</v>
      </c>
      <c r="B104">
        <v>4</v>
      </c>
      <c r="C104">
        <v>8</v>
      </c>
      <c r="D104">
        <v>4358</v>
      </c>
      <c r="E104">
        <v>5834</v>
      </c>
      <c r="F104" s="1">
        <v>0.66964695093993598</v>
      </c>
      <c r="G104" s="1">
        <v>0.20177266609839301</v>
      </c>
      <c r="H104" s="1">
        <v>2.2224370008793999</v>
      </c>
      <c r="I104" s="2">
        <v>0.512346885569675</v>
      </c>
      <c r="J104">
        <v>2022</v>
      </c>
    </row>
    <row r="105" spans="1:10" x14ac:dyDescent="0.35">
      <c r="A105" t="s">
        <v>18</v>
      </c>
      <c r="B105">
        <v>13</v>
      </c>
      <c r="C105">
        <v>2</v>
      </c>
      <c r="D105">
        <v>11631</v>
      </c>
      <c r="E105">
        <v>4780</v>
      </c>
      <c r="F105" s="1">
        <v>2.6694434902095501</v>
      </c>
      <c r="G105" s="1">
        <v>0.60261534691588703</v>
      </c>
      <c r="H105" s="1">
        <v>11.8250034352623</v>
      </c>
      <c r="I105" s="2">
        <v>0.19600325206959801</v>
      </c>
      <c r="J105">
        <v>2025</v>
      </c>
    </row>
    <row r="106" spans="1:10" x14ac:dyDescent="0.35">
      <c r="A106" t="s">
        <v>19</v>
      </c>
      <c r="B106">
        <f>SUM(B86:B105)</f>
        <v>33</v>
      </c>
      <c r="C106">
        <f t="shared" ref="C106:E106" si="4">SUM(C86:C105)</f>
        <v>43</v>
      </c>
      <c r="D106">
        <f t="shared" si="4"/>
        <v>38391</v>
      </c>
      <c r="E106">
        <f t="shared" si="4"/>
        <v>44311</v>
      </c>
      <c r="F106" s="1">
        <v>0.87877321059128299</v>
      </c>
      <c r="G106" s="1">
        <v>0.53805366853367798</v>
      </c>
      <c r="H106" s="1">
        <v>1.4352515386754101</v>
      </c>
      <c r="I106" s="2">
        <v>0.60564131610102001</v>
      </c>
      <c r="J106">
        <v>2026</v>
      </c>
    </row>
    <row r="107" spans="1:10" x14ac:dyDescent="0.35">
      <c r="A107" s="8" t="s">
        <v>28</v>
      </c>
      <c r="B107" s="8"/>
      <c r="C107" s="8"/>
      <c r="D107" s="8"/>
      <c r="E107" s="8"/>
      <c r="F107" s="9"/>
      <c r="G107" s="9"/>
      <c r="H107" s="9"/>
      <c r="I107" s="10"/>
      <c r="J107" s="8"/>
    </row>
    <row r="108" spans="1:10" x14ac:dyDescent="0.35">
      <c r="A108" t="s">
        <v>6</v>
      </c>
      <c r="B108">
        <v>2</v>
      </c>
      <c r="C108">
        <v>1</v>
      </c>
      <c r="D108">
        <v>1828</v>
      </c>
      <c r="E108">
        <v>9728</v>
      </c>
      <c r="F108" s="1">
        <v>2.1420765027322402</v>
      </c>
      <c r="G108" s="1">
        <v>0.194391985588763</v>
      </c>
      <c r="H108" s="1">
        <v>23.604325711578198</v>
      </c>
      <c r="I108" s="2">
        <v>0.53380613565934298</v>
      </c>
      <c r="J108">
        <v>2010</v>
      </c>
    </row>
    <row r="109" spans="1:10" x14ac:dyDescent="0.35">
      <c r="A109" t="s">
        <v>0</v>
      </c>
      <c r="B109">
        <v>4</v>
      </c>
      <c r="C109">
        <v>26</v>
      </c>
      <c r="D109">
        <v>1060</v>
      </c>
      <c r="E109">
        <v>2733</v>
      </c>
      <c r="F109" s="1">
        <v>1.4103528050896501</v>
      </c>
      <c r="G109" s="1">
        <v>0.49314832928868702</v>
      </c>
      <c r="H109" s="1">
        <v>4.0334619762238502</v>
      </c>
      <c r="I109" s="2">
        <v>0.52129214847738103</v>
      </c>
      <c r="J109">
        <v>2011</v>
      </c>
    </row>
    <row r="110" spans="1:10" x14ac:dyDescent="0.35">
      <c r="A110" t="s">
        <v>5</v>
      </c>
      <c r="B110">
        <v>1</v>
      </c>
      <c r="C110">
        <v>4</v>
      </c>
      <c r="D110">
        <v>463</v>
      </c>
      <c r="E110">
        <v>1099</v>
      </c>
      <c r="F110" s="1">
        <v>0.42564655172413801</v>
      </c>
      <c r="G110" s="1">
        <v>4.7715838276726798E-2</v>
      </c>
      <c r="H110" s="1">
        <v>3.7969570175824998</v>
      </c>
      <c r="I110" s="2">
        <v>0.44426026265776097</v>
      </c>
      <c r="J110">
        <v>2011</v>
      </c>
    </row>
    <row r="111" spans="1:10" x14ac:dyDescent="0.35">
      <c r="A111" t="s">
        <v>8</v>
      </c>
      <c r="B111">
        <v>6</v>
      </c>
      <c r="C111">
        <v>1</v>
      </c>
      <c r="D111">
        <v>1106</v>
      </c>
      <c r="E111">
        <v>839</v>
      </c>
      <c r="F111" s="1">
        <v>5.0827338129496402</v>
      </c>
      <c r="G111" s="1">
        <v>0.61298619952045297</v>
      </c>
      <c r="H111" s="1">
        <v>42.144803640786698</v>
      </c>
      <c r="I111" s="2">
        <v>0.13193617794903501</v>
      </c>
      <c r="J111">
        <v>2011</v>
      </c>
    </row>
    <row r="112" spans="1:10" x14ac:dyDescent="0.35">
      <c r="A112" t="s">
        <v>9</v>
      </c>
      <c r="B112">
        <v>18</v>
      </c>
      <c r="C112">
        <v>18</v>
      </c>
      <c r="D112">
        <v>3672</v>
      </c>
      <c r="E112">
        <v>1361</v>
      </c>
      <c r="F112" s="1">
        <v>1.0850948509485101</v>
      </c>
      <c r="G112" s="1">
        <v>0.56545016201822795</v>
      </c>
      <c r="H112" s="1">
        <v>2.0822893238768101</v>
      </c>
      <c r="I112" s="2">
        <v>0.806008633576067</v>
      </c>
      <c r="J112">
        <v>2011</v>
      </c>
    </row>
    <row r="113" spans="1:10" x14ac:dyDescent="0.35">
      <c r="A113" t="s">
        <v>12</v>
      </c>
      <c r="B113">
        <v>5</v>
      </c>
      <c r="C113">
        <v>2</v>
      </c>
      <c r="D113">
        <v>2583</v>
      </c>
      <c r="E113">
        <v>786</v>
      </c>
      <c r="F113" s="1">
        <v>1.31182380216383</v>
      </c>
      <c r="G113" s="1">
        <v>0.25483994295390999</v>
      </c>
      <c r="H113" s="1">
        <v>6.7527941969238903</v>
      </c>
      <c r="I113" s="2">
        <v>0.74543273423656897</v>
      </c>
      <c r="J113">
        <v>2011</v>
      </c>
    </row>
    <row r="114" spans="1:10" x14ac:dyDescent="0.35">
      <c r="A114" t="s">
        <v>1</v>
      </c>
      <c r="B114">
        <v>1</v>
      </c>
      <c r="C114">
        <v>5</v>
      </c>
      <c r="D114">
        <v>1117</v>
      </c>
      <c r="E114">
        <v>1959</v>
      </c>
      <c r="F114" s="1">
        <v>0.48980322003577798</v>
      </c>
      <c r="G114" s="1">
        <v>5.7286129131074802E-2</v>
      </c>
      <c r="H114" s="1">
        <v>4.1878758086183803</v>
      </c>
      <c r="I114" s="2">
        <v>0.51446226276872498</v>
      </c>
      <c r="J114">
        <v>2012</v>
      </c>
    </row>
    <row r="115" spans="1:10" x14ac:dyDescent="0.35">
      <c r="A115" t="s">
        <v>2</v>
      </c>
      <c r="B115">
        <v>4</v>
      </c>
      <c r="C115">
        <v>3</v>
      </c>
      <c r="D115">
        <v>1312</v>
      </c>
      <c r="E115">
        <v>1012</v>
      </c>
      <c r="F115" s="1">
        <v>1.1165146909827799</v>
      </c>
      <c r="G115" s="1">
        <v>0.25041847189641597</v>
      </c>
      <c r="H115" s="1">
        <v>4.9780874619186104</v>
      </c>
      <c r="I115" s="2">
        <v>0.88509935212490898</v>
      </c>
      <c r="J115">
        <v>2012</v>
      </c>
    </row>
    <row r="116" spans="1:10" x14ac:dyDescent="0.35">
      <c r="A116" t="s">
        <v>3</v>
      </c>
      <c r="B116">
        <v>0</v>
      </c>
      <c r="C116">
        <v>1</v>
      </c>
      <c r="D116">
        <v>472</v>
      </c>
      <c r="E116">
        <v>941</v>
      </c>
      <c r="F116" s="1">
        <v>0.59267089499647596</v>
      </c>
      <c r="G116" s="1">
        <v>2.4190394358118501E-2</v>
      </c>
      <c r="H116" s="1">
        <v>14.5205896429728</v>
      </c>
      <c r="I116" s="2">
        <v>0.74855869512687101</v>
      </c>
      <c r="J116">
        <v>2012</v>
      </c>
    </row>
    <row r="117" spans="1:10" x14ac:dyDescent="0.35">
      <c r="A117" t="s">
        <v>10</v>
      </c>
      <c r="B117">
        <v>1</v>
      </c>
      <c r="C117">
        <v>3</v>
      </c>
      <c r="D117">
        <v>143</v>
      </c>
      <c r="E117">
        <v>3986</v>
      </c>
      <c r="F117" s="1">
        <v>3.75</v>
      </c>
      <c r="G117" s="1">
        <v>0.39257392548765102</v>
      </c>
      <c r="H117" s="1">
        <v>35.821278712109297</v>
      </c>
      <c r="I117" s="2">
        <v>0.25099585227395499</v>
      </c>
      <c r="J117">
        <v>2012</v>
      </c>
    </row>
    <row r="118" spans="1:10" x14ac:dyDescent="0.35">
      <c r="A118" t="s">
        <v>11</v>
      </c>
      <c r="B118">
        <v>4</v>
      </c>
      <c r="C118">
        <v>1</v>
      </c>
      <c r="D118">
        <v>806</v>
      </c>
      <c r="E118">
        <v>1617</v>
      </c>
      <c r="F118" s="1">
        <v>2.9234567901234598</v>
      </c>
      <c r="G118" s="1">
        <v>0.32758242270816001</v>
      </c>
      <c r="H118" s="1">
        <v>26.0899212267352</v>
      </c>
      <c r="I118" s="2">
        <v>0.33673528472345998</v>
      </c>
      <c r="J118">
        <v>2012</v>
      </c>
    </row>
    <row r="119" spans="1:10" x14ac:dyDescent="0.35">
      <c r="A119" t="s">
        <v>20</v>
      </c>
      <c r="B119">
        <v>6</v>
      </c>
      <c r="C119">
        <v>0</v>
      </c>
      <c r="D119">
        <v>2128</v>
      </c>
      <c r="E119">
        <v>591</v>
      </c>
      <c r="F119" s="1">
        <v>6.1681498829039798</v>
      </c>
      <c r="G119" s="1">
        <v>0.34780178782112497</v>
      </c>
      <c r="H119" s="1">
        <v>109.390101805732</v>
      </c>
      <c r="I119" s="2">
        <v>0.21492712519437801</v>
      </c>
      <c r="J119">
        <v>2013</v>
      </c>
    </row>
    <row r="120" spans="1:10" x14ac:dyDescent="0.35">
      <c r="A120" t="s">
        <v>4</v>
      </c>
      <c r="B120">
        <v>7</v>
      </c>
      <c r="C120">
        <v>3</v>
      </c>
      <c r="D120">
        <v>2281</v>
      </c>
      <c r="E120">
        <v>1356</v>
      </c>
      <c r="F120" s="1">
        <v>1.3910256410256401</v>
      </c>
      <c r="G120" s="1">
        <v>0.360297838141245</v>
      </c>
      <c r="H120" s="1">
        <v>5.3704244909519803</v>
      </c>
      <c r="I120" s="2">
        <v>0.63203531437551497</v>
      </c>
      <c r="J120">
        <v>2014</v>
      </c>
    </row>
    <row r="121" spans="1:10" x14ac:dyDescent="0.35">
      <c r="A121" t="s">
        <v>14</v>
      </c>
      <c r="B121">
        <v>0</v>
      </c>
      <c r="C121">
        <v>1</v>
      </c>
      <c r="D121">
        <v>260</v>
      </c>
      <c r="E121">
        <v>1798</v>
      </c>
      <c r="F121" s="1">
        <v>1.2784163473818599</v>
      </c>
      <c r="G121" s="1">
        <v>5.2227591807365303E-2</v>
      </c>
      <c r="H121" s="1">
        <v>31.292814788039099</v>
      </c>
      <c r="I121" s="2">
        <v>0.88033180434881297</v>
      </c>
      <c r="J121">
        <v>2014</v>
      </c>
    </row>
    <row r="122" spans="1:10" x14ac:dyDescent="0.35">
      <c r="A122" t="s">
        <v>13</v>
      </c>
      <c r="B122">
        <v>6</v>
      </c>
      <c r="C122">
        <v>2</v>
      </c>
      <c r="D122">
        <v>782</v>
      </c>
      <c r="E122">
        <v>999</v>
      </c>
      <c r="F122" s="1">
        <v>6.8527918781725896</v>
      </c>
      <c r="G122" s="1">
        <v>1.38612808505639</v>
      </c>
      <c r="H122" s="1">
        <v>33.879088831561802</v>
      </c>
      <c r="I122" s="2">
        <v>1.82530203880618E-2</v>
      </c>
      <c r="J122">
        <v>2015</v>
      </c>
    </row>
    <row r="123" spans="1:10" x14ac:dyDescent="0.35">
      <c r="A123" t="s">
        <v>15</v>
      </c>
      <c r="B123">
        <v>2</v>
      </c>
      <c r="C123">
        <v>3</v>
      </c>
      <c r="D123">
        <v>926</v>
      </c>
      <c r="E123">
        <v>1403</v>
      </c>
      <c r="F123" s="1">
        <v>1.01005747126437</v>
      </c>
      <c r="G123" s="1">
        <v>0.16909435758599201</v>
      </c>
      <c r="H123" s="1">
        <v>6.0334129998284798</v>
      </c>
      <c r="I123" s="2">
        <v>0.99124406478215399</v>
      </c>
      <c r="J123">
        <v>2018</v>
      </c>
    </row>
    <row r="124" spans="1:10" x14ac:dyDescent="0.35">
      <c r="A124" t="s">
        <v>16</v>
      </c>
      <c r="B124">
        <v>1</v>
      </c>
      <c r="C124">
        <v>1</v>
      </c>
      <c r="D124">
        <v>917</v>
      </c>
      <c r="E124">
        <v>935</v>
      </c>
      <c r="F124" s="1">
        <v>1.0196078431372499</v>
      </c>
      <c r="G124" s="1">
        <v>6.3867485411025798E-2</v>
      </c>
      <c r="H124" s="1">
        <v>16.277455533070601</v>
      </c>
      <c r="I124" s="2">
        <v>0.98903894856775998</v>
      </c>
      <c r="J124">
        <v>2018</v>
      </c>
    </row>
    <row r="125" spans="1:10" x14ac:dyDescent="0.35">
      <c r="A125" t="s">
        <v>17</v>
      </c>
      <c r="B125">
        <v>11</v>
      </c>
      <c r="C125">
        <v>16</v>
      </c>
      <c r="D125">
        <v>4351</v>
      </c>
      <c r="E125">
        <v>5826</v>
      </c>
      <c r="F125" s="1">
        <v>0.92076455754241204</v>
      </c>
      <c r="G125" s="1">
        <v>0.42774381624122199</v>
      </c>
      <c r="H125" s="1">
        <v>1.98204471516699</v>
      </c>
      <c r="I125" s="2">
        <v>0.83285640284862394</v>
      </c>
      <c r="J125">
        <v>2022</v>
      </c>
    </row>
    <row r="126" spans="1:10" x14ac:dyDescent="0.35">
      <c r="A126" t="s">
        <v>18</v>
      </c>
      <c r="B126">
        <v>30</v>
      </c>
      <c r="C126">
        <v>7</v>
      </c>
      <c r="D126">
        <v>11614</v>
      </c>
      <c r="E126">
        <v>4775</v>
      </c>
      <c r="F126" s="1">
        <v>1.7600726309074</v>
      </c>
      <c r="G126" s="1">
        <v>0.77362589488099098</v>
      </c>
      <c r="H126" s="1">
        <v>4.0043329554601197</v>
      </c>
      <c r="I126" s="2">
        <v>0.17765432275927501</v>
      </c>
      <c r="J126">
        <v>2025</v>
      </c>
    </row>
    <row r="127" spans="1:10" x14ac:dyDescent="0.35">
      <c r="A127" t="s">
        <v>19</v>
      </c>
      <c r="B127">
        <f>SUM(B108:B126)</f>
        <v>109</v>
      </c>
      <c r="C127">
        <f t="shared" ref="C127:E127" si="5">SUM(C108:C126)</f>
        <v>98</v>
      </c>
      <c r="D127">
        <f t="shared" si="5"/>
        <v>37821</v>
      </c>
      <c r="E127">
        <f t="shared" si="5"/>
        <v>43744</v>
      </c>
      <c r="F127" s="1">
        <v>1.3595125998798501</v>
      </c>
      <c r="G127" s="1">
        <v>0.99385715701875099</v>
      </c>
      <c r="H127" s="1">
        <v>1.8596983441527</v>
      </c>
      <c r="I127" s="2">
        <v>5.4679387437027598E-2</v>
      </c>
      <c r="J127">
        <v>2026</v>
      </c>
    </row>
    <row r="128" spans="1:10" x14ac:dyDescent="0.35">
      <c r="A128" s="8" t="s">
        <v>29</v>
      </c>
      <c r="B128" s="8"/>
      <c r="C128" s="8"/>
      <c r="D128" s="8"/>
      <c r="E128" s="8"/>
      <c r="F128" s="9"/>
      <c r="G128" s="9"/>
      <c r="H128" s="9"/>
      <c r="I128" s="10"/>
      <c r="J128" s="8"/>
    </row>
    <row r="129" spans="1:10" x14ac:dyDescent="0.35">
      <c r="A129" t="s">
        <v>6</v>
      </c>
      <c r="B129">
        <v>4</v>
      </c>
      <c r="C129">
        <v>0</v>
      </c>
      <c r="D129">
        <v>1826</v>
      </c>
      <c r="E129">
        <v>9750</v>
      </c>
      <c r="F129" s="1">
        <v>9.6389950846531907</v>
      </c>
      <c r="G129" s="1">
        <v>0.51929442223232403</v>
      </c>
      <c r="H129" s="1">
        <v>178.916279983462</v>
      </c>
      <c r="I129" s="2">
        <v>0.12843120823360801</v>
      </c>
      <c r="J129">
        <v>2010</v>
      </c>
    </row>
    <row r="130" spans="1:10" x14ac:dyDescent="0.35">
      <c r="A130" t="s">
        <v>0</v>
      </c>
      <c r="B130">
        <v>4</v>
      </c>
      <c r="C130">
        <v>4</v>
      </c>
      <c r="D130">
        <v>1060</v>
      </c>
      <c r="E130">
        <v>2737</v>
      </c>
      <c r="F130" s="1">
        <v>9.1672932330827095</v>
      </c>
      <c r="G130" s="1">
        <v>2.2959763603421699</v>
      </c>
      <c r="H130" s="1">
        <v>36.602844294441901</v>
      </c>
      <c r="I130" s="2">
        <v>1.7088280818138299E-3</v>
      </c>
      <c r="J130">
        <v>2011</v>
      </c>
    </row>
    <row r="131" spans="1:10" x14ac:dyDescent="0.35">
      <c r="A131" t="s">
        <v>5</v>
      </c>
      <c r="B131">
        <v>0</v>
      </c>
      <c r="C131">
        <v>1</v>
      </c>
      <c r="D131">
        <v>464</v>
      </c>
      <c r="E131">
        <v>1101</v>
      </c>
      <c r="F131" s="1">
        <v>0.56702508960573506</v>
      </c>
      <c r="G131" s="1">
        <v>2.3145187940998999E-2</v>
      </c>
      <c r="H131" s="1">
        <v>13.8913303733801</v>
      </c>
      <c r="I131" s="2">
        <v>0.72810063185388796</v>
      </c>
      <c r="J131">
        <v>2011</v>
      </c>
    </row>
    <row r="132" spans="1:10" x14ac:dyDescent="0.35">
      <c r="A132" t="s">
        <v>7</v>
      </c>
      <c r="B132">
        <v>2</v>
      </c>
      <c r="C132">
        <v>0</v>
      </c>
      <c r="D132">
        <v>492</v>
      </c>
      <c r="E132">
        <v>840</v>
      </c>
      <c r="F132" s="1">
        <v>5.1818181818181799</v>
      </c>
      <c r="G132" s="1">
        <v>0.24938663357006399</v>
      </c>
      <c r="H132" s="1">
        <v>107.669121175565</v>
      </c>
      <c r="I132" s="2">
        <v>0.28786225933130999</v>
      </c>
      <c r="J132">
        <v>2011</v>
      </c>
    </row>
    <row r="133" spans="1:10" x14ac:dyDescent="0.35">
      <c r="A133" t="s">
        <v>8</v>
      </c>
      <c r="B133">
        <v>3</v>
      </c>
      <c r="C133">
        <v>1</v>
      </c>
      <c r="D133">
        <v>1109</v>
      </c>
      <c r="E133">
        <v>1363</v>
      </c>
      <c r="F133" s="1">
        <v>2.5413669064748201</v>
      </c>
      <c r="G133" s="1">
        <v>0.26478259920585701</v>
      </c>
      <c r="H133" s="1">
        <v>24.391881387583801</v>
      </c>
      <c r="I133" s="2">
        <v>0.41889585535693702</v>
      </c>
      <c r="J133">
        <v>2011</v>
      </c>
    </row>
    <row r="134" spans="1:10" x14ac:dyDescent="0.35">
      <c r="A134" t="s">
        <v>9</v>
      </c>
      <c r="B134">
        <v>10</v>
      </c>
      <c r="C134">
        <v>6</v>
      </c>
      <c r="D134">
        <v>3680</v>
      </c>
      <c r="E134">
        <v>789</v>
      </c>
      <c r="F134" s="1">
        <v>1.80849141824752</v>
      </c>
      <c r="G134" s="1">
        <v>0.65792925239176203</v>
      </c>
      <c r="H134" s="1">
        <v>4.97111383630563</v>
      </c>
      <c r="I134" s="2">
        <v>0.25077056764736</v>
      </c>
      <c r="J134">
        <v>2011</v>
      </c>
    </row>
    <row r="135" spans="1:10" x14ac:dyDescent="0.35">
      <c r="A135" t="s">
        <v>12</v>
      </c>
      <c r="B135">
        <v>0</v>
      </c>
      <c r="C135">
        <v>2</v>
      </c>
      <c r="D135">
        <v>2588</v>
      </c>
      <c r="E135">
        <v>1960</v>
      </c>
      <c r="F135" s="1">
        <v>0.104982618771727</v>
      </c>
      <c r="G135" s="1">
        <v>5.0434267260205997E-3</v>
      </c>
      <c r="H135" s="1">
        <v>2.1852900503752899</v>
      </c>
      <c r="I135" s="2">
        <v>0.145595783179472</v>
      </c>
      <c r="J135">
        <v>2011</v>
      </c>
    </row>
    <row r="136" spans="1:10" x14ac:dyDescent="0.35">
      <c r="A136" t="s">
        <v>1</v>
      </c>
      <c r="B136">
        <v>3</v>
      </c>
      <c r="C136">
        <v>1</v>
      </c>
      <c r="D136">
        <v>1115</v>
      </c>
      <c r="E136">
        <v>512</v>
      </c>
      <c r="F136" s="1">
        <v>7.3470483005366702</v>
      </c>
      <c r="G136" s="1">
        <v>0.76502630401954197</v>
      </c>
      <c r="H136" s="1">
        <v>70.558513409023803</v>
      </c>
      <c r="I136" s="2">
        <v>8.4000825072606797E-2</v>
      </c>
      <c r="J136">
        <v>2012</v>
      </c>
    </row>
    <row r="137" spans="1:10" x14ac:dyDescent="0.35">
      <c r="A137" t="s">
        <v>2</v>
      </c>
      <c r="B137">
        <v>3</v>
      </c>
      <c r="C137">
        <v>1</v>
      </c>
      <c r="D137">
        <v>1313</v>
      </c>
      <c r="E137">
        <v>1005</v>
      </c>
      <c r="F137" s="1">
        <v>2.5121580547112501</v>
      </c>
      <c r="G137" s="1">
        <v>0.26167411536686103</v>
      </c>
      <c r="H137" s="1">
        <v>24.117548206871</v>
      </c>
      <c r="I137" s="2">
        <v>0.42473600819978702</v>
      </c>
      <c r="J137">
        <v>2012</v>
      </c>
    </row>
    <row r="138" spans="1:10" x14ac:dyDescent="0.35">
      <c r="A138" t="s">
        <v>3</v>
      </c>
      <c r="B138">
        <v>0</v>
      </c>
      <c r="C138">
        <v>0</v>
      </c>
      <c r="D138">
        <v>472</v>
      </c>
      <c r="E138">
        <v>941</v>
      </c>
      <c r="F138" s="1">
        <v>1.77801268498943</v>
      </c>
      <c r="G138" s="1">
        <v>3.5334876014470003E-2</v>
      </c>
      <c r="H138" s="1">
        <v>89.467672298856399</v>
      </c>
      <c r="I138" s="2">
        <v>0.77344853186037399</v>
      </c>
      <c r="J138">
        <v>2012</v>
      </c>
    </row>
    <row r="139" spans="1:10" x14ac:dyDescent="0.35">
      <c r="A139" t="s">
        <v>10</v>
      </c>
      <c r="B139">
        <v>2</v>
      </c>
      <c r="C139">
        <v>1</v>
      </c>
      <c r="D139">
        <v>142</v>
      </c>
      <c r="E139">
        <v>3998</v>
      </c>
      <c r="F139" s="1">
        <v>22.5</v>
      </c>
      <c r="G139" s="1">
        <v>2.0525309655741699</v>
      </c>
      <c r="H139" s="1">
        <v>246.64670520982</v>
      </c>
      <c r="I139" s="2">
        <v>1.0815420286770299E-2</v>
      </c>
      <c r="J139">
        <v>2012</v>
      </c>
    </row>
    <row r="140" spans="1:10" x14ac:dyDescent="0.35">
      <c r="A140" t="s">
        <v>11</v>
      </c>
      <c r="B140">
        <v>6</v>
      </c>
      <c r="C140">
        <v>1</v>
      </c>
      <c r="D140">
        <v>804</v>
      </c>
      <c r="E140">
        <v>1619</v>
      </c>
      <c r="F140" s="1">
        <v>4.3851851851851897</v>
      </c>
      <c r="G140" s="1">
        <v>0.529323392813698</v>
      </c>
      <c r="H140" s="1">
        <v>36.3291125414814</v>
      </c>
      <c r="I140" s="2">
        <v>0.17059487238901</v>
      </c>
      <c r="J140">
        <v>2012</v>
      </c>
    </row>
    <row r="141" spans="1:10" x14ac:dyDescent="0.35">
      <c r="A141" t="s">
        <v>20</v>
      </c>
      <c r="B141">
        <v>3</v>
      </c>
      <c r="C141">
        <v>7</v>
      </c>
      <c r="D141">
        <v>2131</v>
      </c>
      <c r="E141">
        <v>591</v>
      </c>
      <c r="F141" s="1">
        <v>0.203240058910162</v>
      </c>
      <c r="G141" s="1">
        <v>5.2663874634892499E-2</v>
      </c>
      <c r="H141" s="1">
        <v>0.784342622569561</v>
      </c>
      <c r="I141" s="2">
        <v>2.0747462875743101E-2</v>
      </c>
      <c r="J141">
        <v>2013</v>
      </c>
    </row>
    <row r="142" spans="1:10" x14ac:dyDescent="0.35">
      <c r="A142" t="s">
        <v>4</v>
      </c>
      <c r="B142">
        <v>8</v>
      </c>
      <c r="C142">
        <v>1</v>
      </c>
      <c r="D142">
        <v>2280</v>
      </c>
      <c r="E142">
        <v>1356</v>
      </c>
      <c r="F142" s="1">
        <v>4.7692307692307701</v>
      </c>
      <c r="G142" s="1">
        <v>0.59712582989843699</v>
      </c>
      <c r="H142" s="1">
        <v>38.091740452839304</v>
      </c>
      <c r="I142" s="2">
        <v>0.14058695706379801</v>
      </c>
      <c r="J142">
        <v>2014</v>
      </c>
    </row>
    <row r="143" spans="1:10" x14ac:dyDescent="0.35">
      <c r="A143" t="s">
        <v>14</v>
      </c>
      <c r="B143">
        <v>0</v>
      </c>
      <c r="C143">
        <v>1</v>
      </c>
      <c r="D143">
        <v>260</v>
      </c>
      <c r="E143">
        <v>1799</v>
      </c>
      <c r="F143" s="1">
        <v>1.2784163473818599</v>
      </c>
      <c r="G143" s="1">
        <v>5.2227591807365303E-2</v>
      </c>
      <c r="H143" s="1">
        <v>31.292814788039099</v>
      </c>
      <c r="I143" s="2">
        <v>0.88033180434881297</v>
      </c>
      <c r="J143">
        <v>2014</v>
      </c>
    </row>
    <row r="144" spans="1:10" x14ac:dyDescent="0.35">
      <c r="A144" t="s">
        <v>13</v>
      </c>
      <c r="B144">
        <v>2</v>
      </c>
      <c r="C144">
        <v>1</v>
      </c>
      <c r="D144">
        <v>786</v>
      </c>
      <c r="E144">
        <v>999</v>
      </c>
      <c r="F144" s="1">
        <v>4.5685279187817303</v>
      </c>
      <c r="G144" s="1">
        <v>0.41484575930690198</v>
      </c>
      <c r="H144" s="1">
        <v>50.311343135238403</v>
      </c>
      <c r="I144" s="2">
        <v>0.21454317979761001</v>
      </c>
      <c r="J144">
        <v>2015</v>
      </c>
    </row>
    <row r="145" spans="1:10" x14ac:dyDescent="0.35">
      <c r="A145" t="s">
        <v>15</v>
      </c>
      <c r="B145">
        <v>1</v>
      </c>
      <c r="C145">
        <v>0</v>
      </c>
      <c r="D145">
        <v>927</v>
      </c>
      <c r="E145">
        <v>1406</v>
      </c>
      <c r="F145" s="1">
        <v>4.5435952637244403</v>
      </c>
      <c r="G145" s="1">
        <v>0.18528218491779599</v>
      </c>
      <c r="H145" s="1">
        <v>111.42063080537601</v>
      </c>
      <c r="I145" s="2">
        <v>0.35378619850697901</v>
      </c>
      <c r="J145">
        <v>2018</v>
      </c>
    </row>
    <row r="146" spans="1:10" x14ac:dyDescent="0.35">
      <c r="A146" t="s">
        <v>16</v>
      </c>
      <c r="B146">
        <v>4</v>
      </c>
      <c r="C146">
        <v>1</v>
      </c>
      <c r="D146">
        <v>914</v>
      </c>
      <c r="E146">
        <v>935</v>
      </c>
      <c r="F146" s="1">
        <v>4.0784313725490202</v>
      </c>
      <c r="G146" s="1">
        <v>0.45669384040998801</v>
      </c>
      <c r="H146" s="1">
        <v>36.4217797324781</v>
      </c>
      <c r="I146" s="2">
        <v>0.208249300944162</v>
      </c>
      <c r="J146">
        <v>2018</v>
      </c>
    </row>
    <row r="147" spans="1:10" x14ac:dyDescent="0.35">
      <c r="A147" t="s">
        <v>17</v>
      </c>
      <c r="B147">
        <v>5</v>
      </c>
      <c r="C147">
        <v>11</v>
      </c>
      <c r="D147">
        <v>4357</v>
      </c>
      <c r="E147">
        <v>5831</v>
      </c>
      <c r="F147" s="1">
        <v>0.60876995539994205</v>
      </c>
      <c r="G147" s="1">
        <v>0.21166882014824501</v>
      </c>
      <c r="H147" s="1">
        <v>1.7508523850517601</v>
      </c>
      <c r="I147" s="2">
        <v>0.35714113521263002</v>
      </c>
      <c r="J147">
        <v>2022</v>
      </c>
    </row>
    <row r="148" spans="1:10" x14ac:dyDescent="0.35">
      <c r="A148" t="s">
        <v>18</v>
      </c>
      <c r="B148">
        <v>30</v>
      </c>
      <c r="C148">
        <v>2</v>
      </c>
      <c r="D148">
        <v>11614</v>
      </c>
      <c r="E148">
        <v>4780</v>
      </c>
      <c r="F148" s="1">
        <v>6.1602542081758802</v>
      </c>
      <c r="G148" s="1">
        <v>1.47275139223601</v>
      </c>
      <c r="H148" s="1">
        <v>25.767235467849702</v>
      </c>
      <c r="I148" s="2">
        <v>1.2765345999291799E-2</v>
      </c>
      <c r="J148">
        <v>2025</v>
      </c>
    </row>
    <row r="149" spans="1:10" x14ac:dyDescent="0.35">
      <c r="A149" t="s">
        <v>19</v>
      </c>
      <c r="B149">
        <f>SUM(B129:B148)</f>
        <v>90</v>
      </c>
      <c r="C149">
        <f t="shared" ref="C149:E149" si="6">SUM(C129:C148)</f>
        <v>42</v>
      </c>
      <c r="D149">
        <f t="shared" si="6"/>
        <v>38334</v>
      </c>
      <c r="E149">
        <f t="shared" si="6"/>
        <v>44312</v>
      </c>
      <c r="F149" s="1">
        <v>2.4819636796123898</v>
      </c>
      <c r="G149" s="1">
        <v>1.3129073566725</v>
      </c>
      <c r="H149" s="1">
        <v>4.6919865865689303</v>
      </c>
      <c r="I149" s="2">
        <v>5.1439584612366397E-3</v>
      </c>
      <c r="J149">
        <v>2026</v>
      </c>
    </row>
    <row r="150" spans="1:10" x14ac:dyDescent="0.35">
      <c r="A150" s="8" t="s">
        <v>30</v>
      </c>
      <c r="B150" s="8"/>
      <c r="C150" s="8"/>
      <c r="D150" s="8"/>
      <c r="E150" s="8"/>
      <c r="F150" s="9"/>
      <c r="G150" s="9"/>
      <c r="H150" s="9"/>
      <c r="I150" s="10"/>
      <c r="J150" s="8"/>
    </row>
    <row r="151" spans="1:10" x14ac:dyDescent="0.35">
      <c r="A151" t="s">
        <v>6</v>
      </c>
      <c r="B151">
        <v>7</v>
      </c>
      <c r="C151">
        <v>2</v>
      </c>
      <c r="D151">
        <v>1823</v>
      </c>
      <c r="E151">
        <v>9748</v>
      </c>
      <c r="F151" s="1">
        <v>3.74863387978142</v>
      </c>
      <c r="G151" s="1">
        <v>0.77972609817778504</v>
      </c>
      <c r="H151" s="1">
        <v>18.022041326416002</v>
      </c>
      <c r="I151" s="2">
        <v>9.9061447625074198E-2</v>
      </c>
      <c r="J151">
        <v>2010</v>
      </c>
    </row>
    <row r="152" spans="1:10" x14ac:dyDescent="0.35">
      <c r="A152" t="s">
        <v>0</v>
      </c>
      <c r="B152">
        <v>3</v>
      </c>
      <c r="C152">
        <v>6</v>
      </c>
      <c r="D152">
        <v>1061</v>
      </c>
      <c r="E152">
        <v>2737</v>
      </c>
      <c r="F152" s="1">
        <v>4.5836466165413503</v>
      </c>
      <c r="G152" s="1">
        <v>1.1479881801710901</v>
      </c>
      <c r="H152" s="1">
        <v>18.301422147221</v>
      </c>
      <c r="I152" s="2">
        <v>3.11320478706054E-2</v>
      </c>
      <c r="J152">
        <v>2011</v>
      </c>
    </row>
    <row r="153" spans="1:10" x14ac:dyDescent="0.35">
      <c r="A153" t="s">
        <v>5</v>
      </c>
      <c r="B153">
        <v>3</v>
      </c>
      <c r="C153">
        <v>0</v>
      </c>
      <c r="D153">
        <v>461</v>
      </c>
      <c r="E153">
        <v>1101</v>
      </c>
      <c r="F153" s="1">
        <v>11.907526881720401</v>
      </c>
      <c r="G153" s="1">
        <v>0.61640167920254096</v>
      </c>
      <c r="H153" s="1">
        <v>230.027271538799</v>
      </c>
      <c r="I153" s="2">
        <v>0.10106345929635301</v>
      </c>
      <c r="J153">
        <v>2011</v>
      </c>
    </row>
    <row r="154" spans="1:10" x14ac:dyDescent="0.35">
      <c r="A154" t="s">
        <v>7</v>
      </c>
      <c r="B154">
        <v>1</v>
      </c>
      <c r="C154">
        <v>2</v>
      </c>
      <c r="D154">
        <v>493</v>
      </c>
      <c r="E154">
        <v>840</v>
      </c>
      <c r="F154" s="1">
        <v>0.51821862348178105</v>
      </c>
      <c r="G154" s="1">
        <v>4.7138117710218398E-2</v>
      </c>
      <c r="H154" s="1">
        <v>5.6970993915002497</v>
      </c>
      <c r="I154" s="2">
        <v>0.59096120749984604</v>
      </c>
      <c r="J154">
        <v>2011</v>
      </c>
    </row>
    <row r="155" spans="1:10" x14ac:dyDescent="0.35">
      <c r="A155" t="s">
        <v>8</v>
      </c>
      <c r="B155">
        <v>5</v>
      </c>
      <c r="C155">
        <v>1</v>
      </c>
      <c r="D155">
        <v>1107</v>
      </c>
      <c r="E155">
        <v>1364</v>
      </c>
      <c r="F155" s="1">
        <v>4.2356115107913697</v>
      </c>
      <c r="G155" s="1">
        <v>0.495697314481435</v>
      </c>
      <c r="H155" s="1">
        <v>36.192257545547399</v>
      </c>
      <c r="I155" s="2">
        <v>0.18722513680988301</v>
      </c>
      <c r="J155">
        <v>2011</v>
      </c>
    </row>
    <row r="156" spans="1:10" x14ac:dyDescent="0.35">
      <c r="A156" t="s">
        <v>9</v>
      </c>
      <c r="B156">
        <v>8</v>
      </c>
      <c r="C156">
        <v>8</v>
      </c>
      <c r="D156">
        <v>3682</v>
      </c>
      <c r="E156">
        <v>790</v>
      </c>
      <c r="F156" s="1">
        <v>1.0850948509485101</v>
      </c>
      <c r="G156" s="1">
        <v>0.40766423830100801</v>
      </c>
      <c r="H156" s="1">
        <v>2.88823675204394</v>
      </c>
      <c r="I156" s="2">
        <v>0.870120689322049</v>
      </c>
      <c r="J156">
        <v>2011</v>
      </c>
    </row>
    <row r="157" spans="1:10" x14ac:dyDescent="0.35">
      <c r="A157" t="s">
        <v>12</v>
      </c>
      <c r="B157">
        <v>6</v>
      </c>
      <c r="C157">
        <v>0</v>
      </c>
      <c r="D157">
        <v>2582</v>
      </c>
      <c r="E157">
        <v>1958</v>
      </c>
      <c r="F157" s="1">
        <v>6.8238702201622301</v>
      </c>
      <c r="G157" s="1">
        <v>0.38469001606220499</v>
      </c>
      <c r="H157" s="1">
        <v>121.046044444489</v>
      </c>
      <c r="I157" s="2">
        <v>0.19057118236474699</v>
      </c>
      <c r="J157">
        <v>2011</v>
      </c>
    </row>
    <row r="158" spans="1:10" x14ac:dyDescent="0.35">
      <c r="A158" t="s">
        <v>1</v>
      </c>
      <c r="B158">
        <v>0</v>
      </c>
      <c r="C158">
        <v>1</v>
      </c>
      <c r="D158">
        <v>1118</v>
      </c>
      <c r="E158">
        <v>510</v>
      </c>
      <c r="F158" s="1">
        <v>0.81590705987488799</v>
      </c>
      <c r="G158" s="1">
        <v>3.3261126795926702E-2</v>
      </c>
      <c r="H158" s="1">
        <v>20.014485210862102</v>
      </c>
      <c r="I158" s="2">
        <v>0.900824755080186</v>
      </c>
      <c r="J158">
        <v>2012</v>
      </c>
    </row>
    <row r="159" spans="1:10" x14ac:dyDescent="0.35">
      <c r="A159" t="s">
        <v>2</v>
      </c>
      <c r="B159">
        <v>7</v>
      </c>
      <c r="C159">
        <v>1</v>
      </c>
      <c r="D159">
        <v>1309</v>
      </c>
      <c r="E159">
        <v>1012</v>
      </c>
      <c r="F159" s="1">
        <v>5.8617021276595702</v>
      </c>
      <c r="G159" s="1">
        <v>0.722267933419526</v>
      </c>
      <c r="H159" s="1">
        <v>47.571753145312599</v>
      </c>
      <c r="I159" s="2">
        <v>9.7836864532638401E-2</v>
      </c>
      <c r="J159">
        <v>2012</v>
      </c>
    </row>
    <row r="160" spans="1:10" x14ac:dyDescent="0.35">
      <c r="A160" t="s">
        <v>3</v>
      </c>
      <c r="B160">
        <v>1</v>
      </c>
      <c r="C160">
        <v>0</v>
      </c>
      <c r="D160">
        <v>471</v>
      </c>
      <c r="E160">
        <v>941</v>
      </c>
      <c r="F160" s="1">
        <v>5.33403805496829</v>
      </c>
      <c r="G160" s="1">
        <v>0.21771354922306699</v>
      </c>
      <c r="H160" s="1">
        <v>130.685306786756</v>
      </c>
      <c r="I160" s="2">
        <v>0.30497951278302299</v>
      </c>
      <c r="J160">
        <v>2012</v>
      </c>
    </row>
    <row r="161" spans="1:10" x14ac:dyDescent="0.35">
      <c r="A161" t="s">
        <v>10</v>
      </c>
      <c r="B161">
        <v>0</v>
      </c>
      <c r="C161">
        <v>1</v>
      </c>
      <c r="D161">
        <v>144</v>
      </c>
      <c r="E161">
        <v>3996</v>
      </c>
      <c r="F161" s="1">
        <v>3.7264367816092001</v>
      </c>
      <c r="G161" s="1">
        <v>0.15248303820369</v>
      </c>
      <c r="H161" s="1">
        <v>91.068037802212601</v>
      </c>
      <c r="I161" s="2">
        <v>0.41984851733233403</v>
      </c>
      <c r="J161">
        <v>2012</v>
      </c>
    </row>
    <row r="162" spans="1:10" x14ac:dyDescent="0.35">
      <c r="A162" t="s">
        <v>11</v>
      </c>
      <c r="B162">
        <v>2</v>
      </c>
      <c r="C162">
        <v>1</v>
      </c>
      <c r="D162">
        <v>808</v>
      </c>
      <c r="E162">
        <v>1619</v>
      </c>
      <c r="F162" s="1">
        <v>1.4617283950617299</v>
      </c>
      <c r="G162" s="1">
        <v>0.132849317241933</v>
      </c>
      <c r="H162" s="1">
        <v>16.083258426075801</v>
      </c>
      <c r="I162" s="2">
        <v>0.756362788730644</v>
      </c>
      <c r="J162">
        <v>2012</v>
      </c>
    </row>
    <row r="163" spans="1:10" x14ac:dyDescent="0.35">
      <c r="A163" t="s">
        <v>20</v>
      </c>
      <c r="B163">
        <v>6</v>
      </c>
      <c r="C163">
        <v>0</v>
      </c>
      <c r="D163">
        <v>2128</v>
      </c>
      <c r="E163">
        <v>591</v>
      </c>
      <c r="F163" s="1">
        <v>6.1681498829039798</v>
      </c>
      <c r="G163" s="1">
        <v>0.34780178782112497</v>
      </c>
      <c r="H163" s="1">
        <v>109.390101805732</v>
      </c>
      <c r="I163" s="2">
        <v>0.21492712519437801</v>
      </c>
      <c r="J163">
        <v>2013</v>
      </c>
    </row>
    <row r="164" spans="1:10" x14ac:dyDescent="0.35">
      <c r="A164" t="s">
        <v>4</v>
      </c>
      <c r="B164">
        <v>10</v>
      </c>
      <c r="C164">
        <v>0</v>
      </c>
      <c r="D164">
        <v>2278</v>
      </c>
      <c r="E164">
        <v>1358</v>
      </c>
      <c r="F164" s="1">
        <v>12.5229357798165</v>
      </c>
      <c r="G164" s="1">
        <v>0.734376086649419</v>
      </c>
      <c r="H164" s="1">
        <v>213.54715029041299</v>
      </c>
      <c r="I164" s="2">
        <v>8.0697758109584003E-2</v>
      </c>
      <c r="J164">
        <v>2014</v>
      </c>
    </row>
    <row r="165" spans="1:10" x14ac:dyDescent="0.35">
      <c r="A165" t="s">
        <v>14</v>
      </c>
      <c r="B165">
        <v>0</v>
      </c>
      <c r="C165">
        <v>0</v>
      </c>
      <c r="D165">
        <v>260</v>
      </c>
      <c r="E165">
        <v>1800</v>
      </c>
      <c r="F165" s="1">
        <v>3.8352490421455898</v>
      </c>
      <c r="G165" s="1">
        <v>7.6275918394716397E-2</v>
      </c>
      <c r="H165" s="1">
        <v>192.84114206480101</v>
      </c>
      <c r="I165" s="2">
        <v>0.50125056117951405</v>
      </c>
      <c r="J165">
        <v>2014</v>
      </c>
    </row>
    <row r="166" spans="1:10" x14ac:dyDescent="0.35">
      <c r="A166" t="s">
        <v>13</v>
      </c>
      <c r="B166">
        <v>1</v>
      </c>
      <c r="C166">
        <v>0</v>
      </c>
      <c r="D166">
        <v>787</v>
      </c>
      <c r="E166">
        <v>1000</v>
      </c>
      <c r="F166" s="1">
        <v>6.8479087452471497</v>
      </c>
      <c r="G166" s="1">
        <v>0.27925518742491401</v>
      </c>
      <c r="H166" s="1">
        <v>167.92473799915101</v>
      </c>
      <c r="I166" s="2">
        <v>0.23856836750730201</v>
      </c>
      <c r="J166">
        <v>2015</v>
      </c>
    </row>
    <row r="167" spans="1:10" x14ac:dyDescent="0.35">
      <c r="A167" t="s">
        <v>15</v>
      </c>
      <c r="B167">
        <v>4</v>
      </c>
      <c r="C167">
        <v>0</v>
      </c>
      <c r="D167">
        <v>924</v>
      </c>
      <c r="E167">
        <v>1406</v>
      </c>
      <c r="F167" s="1">
        <v>13.630785791173301</v>
      </c>
      <c r="G167" s="1">
        <v>0.73470261017784899</v>
      </c>
      <c r="H167" s="1">
        <v>252.88915366705399</v>
      </c>
      <c r="I167" s="2">
        <v>7.9583140301618505E-2</v>
      </c>
      <c r="J167">
        <v>2018</v>
      </c>
    </row>
    <row r="168" spans="1:10" x14ac:dyDescent="0.35">
      <c r="A168" t="s">
        <v>16</v>
      </c>
      <c r="B168">
        <v>5</v>
      </c>
      <c r="C168">
        <v>0</v>
      </c>
      <c r="D168">
        <v>913</v>
      </c>
      <c r="E168">
        <v>936</v>
      </c>
      <c r="F168" s="1">
        <v>11.215451577802</v>
      </c>
      <c r="G168" s="1">
        <v>0.62102181436915105</v>
      </c>
      <c r="H168" s="1">
        <v>202.547400402991</v>
      </c>
      <c r="I168" s="2">
        <v>0.101562861259038</v>
      </c>
      <c r="J168">
        <v>2018</v>
      </c>
    </row>
    <row r="169" spans="1:10" x14ac:dyDescent="0.35">
      <c r="A169" t="s">
        <v>17</v>
      </c>
      <c r="B169">
        <v>17</v>
      </c>
      <c r="C169">
        <v>4</v>
      </c>
      <c r="D169">
        <v>4345</v>
      </c>
      <c r="E169">
        <v>5838</v>
      </c>
      <c r="F169" s="1">
        <v>5.69199908298945</v>
      </c>
      <c r="G169" s="1">
        <v>1.91661151377628</v>
      </c>
      <c r="H169" s="1">
        <v>16.904236110383</v>
      </c>
      <c r="I169" s="2">
        <v>1.7396243329082001E-3</v>
      </c>
      <c r="J169">
        <v>2022</v>
      </c>
    </row>
    <row r="170" spans="1:10" x14ac:dyDescent="0.35">
      <c r="A170" t="s">
        <v>18</v>
      </c>
      <c r="B170">
        <v>47</v>
      </c>
      <c r="C170">
        <v>7</v>
      </c>
      <c r="D170">
        <v>11597</v>
      </c>
      <c r="E170">
        <v>4775</v>
      </c>
      <c r="F170" s="1">
        <v>2.7574471217549199</v>
      </c>
      <c r="G170" s="1">
        <v>1.2472687081830101</v>
      </c>
      <c r="H170" s="1">
        <v>6.0961319556802902</v>
      </c>
      <c r="I170" s="2">
        <v>1.22146820847775E-2</v>
      </c>
      <c r="J170">
        <v>2025</v>
      </c>
    </row>
    <row r="171" spans="1:10" x14ac:dyDescent="0.35">
      <c r="A171" t="s">
        <v>19</v>
      </c>
      <c r="B171">
        <f>SUM(B151:B170)</f>
        <v>133</v>
      </c>
      <c r="C171">
        <f t="shared" ref="C171:E171" si="7">SUM(C151:C170)</f>
        <v>34</v>
      </c>
      <c r="D171">
        <f t="shared" si="7"/>
        <v>38291</v>
      </c>
      <c r="E171">
        <f t="shared" si="7"/>
        <v>44320</v>
      </c>
      <c r="F171" s="1">
        <v>3.29143358127852</v>
      </c>
      <c r="G171" s="1">
        <v>2.12415782950288</v>
      </c>
      <c r="H171" s="1">
        <v>5.1001553978234098</v>
      </c>
      <c r="I171" s="3">
        <v>9.73657707722692E-8</v>
      </c>
      <c r="J171">
        <v>2026</v>
      </c>
    </row>
    <row r="172" spans="1:10" x14ac:dyDescent="0.35">
      <c r="A172" s="8" t="s">
        <v>31</v>
      </c>
      <c r="B172" s="8"/>
      <c r="C172" s="8"/>
      <c r="D172" s="8"/>
      <c r="E172" s="8"/>
      <c r="F172" s="9"/>
      <c r="G172" s="9"/>
      <c r="H172" s="9"/>
      <c r="I172" s="11"/>
      <c r="J172" s="8"/>
    </row>
    <row r="173" spans="1:10" x14ac:dyDescent="0.35">
      <c r="A173" t="s">
        <v>6</v>
      </c>
      <c r="B173">
        <v>8</v>
      </c>
      <c r="C173">
        <v>0</v>
      </c>
      <c r="D173">
        <v>1822</v>
      </c>
      <c r="E173">
        <v>9749</v>
      </c>
      <c r="F173" s="1">
        <v>18.206990715456001</v>
      </c>
      <c r="G173" s="1">
        <v>1.0515844009248301</v>
      </c>
      <c r="H173" s="1">
        <v>315.23338556673599</v>
      </c>
      <c r="I173" s="2">
        <v>4.6089514169493299E-2</v>
      </c>
      <c r="J173">
        <v>2010</v>
      </c>
    </row>
    <row r="174" spans="1:10" x14ac:dyDescent="0.35">
      <c r="A174" t="s">
        <v>0</v>
      </c>
      <c r="B174">
        <v>4</v>
      </c>
      <c r="C174">
        <v>5</v>
      </c>
      <c r="D174">
        <v>1060</v>
      </c>
      <c r="E174">
        <v>2738</v>
      </c>
      <c r="F174" s="1">
        <v>7.3338345864661596</v>
      </c>
      <c r="G174" s="1">
        <v>1.97232731879736</v>
      </c>
      <c r="H174" s="1">
        <v>27.269880221728801</v>
      </c>
      <c r="I174" s="2">
        <v>2.94244563647705E-3</v>
      </c>
      <c r="J174">
        <v>2011</v>
      </c>
    </row>
    <row r="175" spans="1:10" x14ac:dyDescent="0.35">
      <c r="A175" t="s">
        <v>5</v>
      </c>
      <c r="B175">
        <v>1</v>
      </c>
      <c r="C175">
        <v>0</v>
      </c>
      <c r="D175">
        <v>463</v>
      </c>
      <c r="E175">
        <v>1102</v>
      </c>
      <c r="F175" s="1">
        <v>5.1032258064516096</v>
      </c>
      <c r="G175" s="1">
        <v>0.208306691468991</v>
      </c>
      <c r="H175" s="1">
        <v>125.021973360421</v>
      </c>
      <c r="I175" s="2">
        <v>0.31792605324013701</v>
      </c>
      <c r="J175">
        <v>2011</v>
      </c>
    </row>
    <row r="176" spans="1:10" x14ac:dyDescent="0.35">
      <c r="A176" t="s">
        <v>7</v>
      </c>
      <c r="B176">
        <v>4</v>
      </c>
      <c r="C176">
        <v>0</v>
      </c>
      <c r="D176">
        <v>490</v>
      </c>
      <c r="E176">
        <v>840</v>
      </c>
      <c r="F176" s="1">
        <v>9.3272727272727298</v>
      </c>
      <c r="G176" s="1">
        <v>0.50346449477205801</v>
      </c>
      <c r="H176" s="1">
        <v>172.79871258511201</v>
      </c>
      <c r="I176" s="2">
        <v>0.13381057535178001</v>
      </c>
      <c r="J176">
        <v>2011</v>
      </c>
    </row>
    <row r="177" spans="1:10" x14ac:dyDescent="0.35">
      <c r="A177" t="s">
        <v>8</v>
      </c>
      <c r="B177">
        <v>6</v>
      </c>
      <c r="C177">
        <v>1</v>
      </c>
      <c r="D177">
        <v>1106</v>
      </c>
      <c r="E177">
        <v>1364</v>
      </c>
      <c r="F177" s="1">
        <v>5.0827338129496402</v>
      </c>
      <c r="G177" s="1">
        <v>0.61298619952045297</v>
      </c>
      <c r="H177" s="1">
        <v>42.144803640786698</v>
      </c>
      <c r="I177" s="2">
        <v>0.13193617794903501</v>
      </c>
      <c r="J177">
        <v>2011</v>
      </c>
    </row>
    <row r="178" spans="1:10" x14ac:dyDescent="0.35">
      <c r="A178" t="s">
        <v>9</v>
      </c>
      <c r="B178">
        <v>10</v>
      </c>
      <c r="C178">
        <v>0</v>
      </c>
      <c r="D178">
        <v>3680</v>
      </c>
      <c r="E178">
        <v>790</v>
      </c>
      <c r="F178" s="1">
        <v>22.7865077214847</v>
      </c>
      <c r="G178" s="1">
        <v>1.3356704587415</v>
      </c>
      <c r="H178" s="1">
        <v>388.73730473196798</v>
      </c>
      <c r="I178" s="2">
        <v>3.0774241860554299E-2</v>
      </c>
      <c r="J178">
        <v>2011</v>
      </c>
    </row>
    <row r="179" spans="1:10" x14ac:dyDescent="0.35">
      <c r="A179" t="s">
        <v>12</v>
      </c>
      <c r="B179">
        <v>3</v>
      </c>
      <c r="C179">
        <v>0</v>
      </c>
      <c r="D179">
        <v>2585</v>
      </c>
      <c r="E179">
        <v>1960</v>
      </c>
      <c r="F179" s="1">
        <v>3.67439165701043</v>
      </c>
      <c r="G179" s="1">
        <v>0.18992491860154501</v>
      </c>
      <c r="H179" s="1">
        <v>71.086796553709505</v>
      </c>
      <c r="I179" s="2">
        <v>0.38923895763045302</v>
      </c>
      <c r="J179">
        <v>2011</v>
      </c>
    </row>
    <row r="180" spans="1:10" x14ac:dyDescent="0.35">
      <c r="A180" t="s">
        <v>1</v>
      </c>
      <c r="B180">
        <v>3</v>
      </c>
      <c r="C180">
        <v>0</v>
      </c>
      <c r="D180">
        <v>1115</v>
      </c>
      <c r="E180">
        <v>512</v>
      </c>
      <c r="F180" s="1">
        <v>17.134048257372701</v>
      </c>
      <c r="G180" s="1">
        <v>0.88571698300086399</v>
      </c>
      <c r="H180" s="1">
        <v>331.45532412771701</v>
      </c>
      <c r="I180" s="2">
        <v>6.01479882097566E-2</v>
      </c>
      <c r="J180">
        <v>2012</v>
      </c>
    </row>
    <row r="181" spans="1:10" x14ac:dyDescent="0.35">
      <c r="A181" t="s">
        <v>2</v>
      </c>
      <c r="B181">
        <v>6</v>
      </c>
      <c r="C181">
        <v>0</v>
      </c>
      <c r="D181">
        <v>1310</v>
      </c>
      <c r="E181">
        <v>1012</v>
      </c>
      <c r="F181" s="1">
        <v>10.8876233864844</v>
      </c>
      <c r="G181" s="1">
        <v>0.61400373272874298</v>
      </c>
      <c r="H181" s="1">
        <v>193.06127420285901</v>
      </c>
      <c r="I181" s="2">
        <v>0.103626093003283</v>
      </c>
      <c r="J181">
        <v>2012</v>
      </c>
    </row>
    <row r="182" spans="1:10" x14ac:dyDescent="0.35">
      <c r="A182" t="s">
        <v>3</v>
      </c>
      <c r="B182">
        <v>3</v>
      </c>
      <c r="C182">
        <v>0</v>
      </c>
      <c r="D182">
        <v>469</v>
      </c>
      <c r="E182">
        <v>941</v>
      </c>
      <c r="F182" s="1">
        <v>12.446088794926</v>
      </c>
      <c r="G182" s="1">
        <v>0.64423411073913095</v>
      </c>
      <c r="H182" s="1">
        <v>240.44850111003899</v>
      </c>
      <c r="I182" s="2">
        <v>9.5125311338156299E-2</v>
      </c>
      <c r="J182">
        <v>2012</v>
      </c>
    </row>
    <row r="183" spans="1:10" x14ac:dyDescent="0.35">
      <c r="A183" t="s">
        <v>10</v>
      </c>
      <c r="B183">
        <v>0</v>
      </c>
      <c r="C183">
        <v>0</v>
      </c>
      <c r="D183">
        <v>144</v>
      </c>
      <c r="E183">
        <v>4004</v>
      </c>
      <c r="F183" s="1">
        <v>11.1793103448276</v>
      </c>
      <c r="G183" s="1">
        <v>0.22262825926323301</v>
      </c>
      <c r="H183" s="1">
        <v>561.37069121219497</v>
      </c>
      <c r="I183" s="2">
        <v>0.22698279700148499</v>
      </c>
      <c r="J183">
        <v>2012</v>
      </c>
    </row>
    <row r="184" spans="1:10" x14ac:dyDescent="0.35">
      <c r="A184" t="s">
        <v>11</v>
      </c>
      <c r="B184">
        <v>4</v>
      </c>
      <c r="C184">
        <v>0</v>
      </c>
      <c r="D184">
        <v>806</v>
      </c>
      <c r="E184">
        <v>1620</v>
      </c>
      <c r="F184" s="1">
        <v>6.5807644882860696</v>
      </c>
      <c r="G184" s="1">
        <v>0.35496903400284602</v>
      </c>
      <c r="H184" s="1">
        <v>122.00067358534599</v>
      </c>
      <c r="I184" s="2">
        <v>0.205958124828689</v>
      </c>
      <c r="J184">
        <v>2012</v>
      </c>
    </row>
    <row r="185" spans="1:10" x14ac:dyDescent="0.35">
      <c r="A185" t="s">
        <v>20</v>
      </c>
      <c r="B185">
        <v>5</v>
      </c>
      <c r="C185">
        <v>0</v>
      </c>
      <c r="D185">
        <v>2129</v>
      </c>
      <c r="E185">
        <v>592</v>
      </c>
      <c r="F185" s="1">
        <v>5.2192037470725996</v>
      </c>
      <c r="G185" s="1">
        <v>0.28886346239625599</v>
      </c>
      <c r="H185" s="1">
        <v>94.300911328444002</v>
      </c>
      <c r="I185" s="2">
        <v>0.263133279969401</v>
      </c>
      <c r="J185">
        <v>2013</v>
      </c>
    </row>
    <row r="186" spans="1:10" x14ac:dyDescent="0.35">
      <c r="A186" t="s">
        <v>4</v>
      </c>
      <c r="B186">
        <v>5</v>
      </c>
      <c r="C186">
        <v>0</v>
      </c>
      <c r="D186">
        <v>2283</v>
      </c>
      <c r="E186">
        <v>1358</v>
      </c>
      <c r="F186" s="1">
        <v>6.5596330275229304</v>
      </c>
      <c r="G186" s="1">
        <v>0.36298230178325003</v>
      </c>
      <c r="H186" s="1">
        <v>118.542378634934</v>
      </c>
      <c r="I186" s="2">
        <v>0.20275550510919799</v>
      </c>
      <c r="J186">
        <v>2014</v>
      </c>
    </row>
    <row r="187" spans="1:10" x14ac:dyDescent="0.35">
      <c r="A187" t="s">
        <v>14</v>
      </c>
      <c r="B187">
        <v>1</v>
      </c>
      <c r="C187">
        <v>0</v>
      </c>
      <c r="D187">
        <v>259</v>
      </c>
      <c r="E187">
        <v>1000</v>
      </c>
      <c r="F187" s="1">
        <v>11.5057471264368</v>
      </c>
      <c r="G187" s="1">
        <v>0.47004832626628801</v>
      </c>
      <c r="H187" s="1">
        <v>281.635333092351</v>
      </c>
      <c r="I187" s="2">
        <v>0.134318160677704</v>
      </c>
      <c r="J187">
        <v>2014</v>
      </c>
    </row>
    <row r="188" spans="1:10" x14ac:dyDescent="0.35">
      <c r="A188" t="s">
        <v>15</v>
      </c>
      <c r="B188">
        <v>0</v>
      </c>
      <c r="C188">
        <v>0</v>
      </c>
      <c r="D188">
        <v>928</v>
      </c>
      <c r="E188">
        <v>1406</v>
      </c>
      <c r="F188" s="1">
        <v>1.51453175457481</v>
      </c>
      <c r="G188" s="1">
        <v>3.00762974885781E-2</v>
      </c>
      <c r="H188" s="1">
        <v>76.2662504082015</v>
      </c>
      <c r="I188" s="2">
        <v>0.83554166279588005</v>
      </c>
      <c r="J188">
        <v>2018</v>
      </c>
    </row>
    <row r="189" spans="1:10" x14ac:dyDescent="0.35">
      <c r="A189" t="s">
        <v>16</v>
      </c>
      <c r="B189">
        <v>4</v>
      </c>
      <c r="C189">
        <v>0</v>
      </c>
      <c r="D189">
        <v>914</v>
      </c>
      <c r="E189">
        <v>936</v>
      </c>
      <c r="F189" s="1">
        <v>9.1762785636561492</v>
      </c>
      <c r="G189" s="1">
        <v>0.494723401507982</v>
      </c>
      <c r="H189" s="1">
        <v>170.20437687230901</v>
      </c>
      <c r="I189" s="2">
        <v>0.13683617429230499</v>
      </c>
      <c r="J189">
        <v>2018</v>
      </c>
    </row>
    <row r="190" spans="1:10" x14ac:dyDescent="0.35">
      <c r="A190" t="s">
        <v>17</v>
      </c>
      <c r="B190">
        <v>12</v>
      </c>
      <c r="C190">
        <v>2</v>
      </c>
      <c r="D190">
        <v>4350</v>
      </c>
      <c r="E190">
        <v>5840</v>
      </c>
      <c r="F190" s="1">
        <v>8.0357634112792304</v>
      </c>
      <c r="G190" s="1">
        <v>1.79937820369348</v>
      </c>
      <c r="H190" s="1">
        <v>35.886559851346298</v>
      </c>
      <c r="I190" s="2">
        <v>6.3448698535153404E-3</v>
      </c>
      <c r="J190">
        <v>2022</v>
      </c>
    </row>
    <row r="191" spans="1:10" x14ac:dyDescent="0.35">
      <c r="A191" t="s">
        <v>18</v>
      </c>
      <c r="B191">
        <v>38</v>
      </c>
      <c r="C191">
        <v>0</v>
      </c>
      <c r="D191">
        <v>11606</v>
      </c>
      <c r="E191">
        <v>4782</v>
      </c>
      <c r="F191" s="1">
        <v>31.626534993559499</v>
      </c>
      <c r="G191" s="1">
        <v>1.94332410436146</v>
      </c>
      <c r="H191" s="1">
        <v>514.704527903491</v>
      </c>
      <c r="I191" s="2">
        <v>1.52320445118557E-2</v>
      </c>
      <c r="J191">
        <v>2025</v>
      </c>
    </row>
    <row r="192" spans="1:10" x14ac:dyDescent="0.35">
      <c r="A192" t="s">
        <v>19</v>
      </c>
      <c r="B192">
        <f>SUM(B173:B191)</f>
        <v>117</v>
      </c>
      <c r="C192">
        <f t="shared" ref="C192:E192" si="8">SUM(C173:C191)</f>
        <v>8</v>
      </c>
      <c r="D192">
        <f t="shared" si="8"/>
        <v>37519</v>
      </c>
      <c r="E192">
        <f t="shared" si="8"/>
        <v>42546</v>
      </c>
      <c r="F192" s="1">
        <v>8.5092113940887195</v>
      </c>
      <c r="G192" s="1">
        <v>4.7792767438409696</v>
      </c>
      <c r="H192" s="1">
        <v>15.1501330494409</v>
      </c>
      <c r="I192" s="3">
        <v>3.4678258946771999E-13</v>
      </c>
      <c r="J192">
        <v>2026</v>
      </c>
    </row>
    <row r="193" spans="1:10" x14ac:dyDescent="0.35">
      <c r="A193" s="8" t="s">
        <v>32</v>
      </c>
      <c r="B193" s="8"/>
      <c r="C193" s="8"/>
      <c r="D193" s="8"/>
      <c r="E193" s="8"/>
      <c r="F193" s="9"/>
      <c r="G193" s="9"/>
      <c r="H193" s="9"/>
      <c r="I193" s="11"/>
      <c r="J193" s="8"/>
    </row>
    <row r="194" spans="1:10" x14ac:dyDescent="0.35">
      <c r="A194" t="s">
        <v>6</v>
      </c>
      <c r="B194">
        <v>2</v>
      </c>
      <c r="C194">
        <v>0</v>
      </c>
      <c r="D194">
        <v>1828</v>
      </c>
      <c r="E194">
        <v>9753</v>
      </c>
      <c r="F194" s="1">
        <v>5.3549972692517702</v>
      </c>
      <c r="G194" s="1">
        <v>0.257246475610306</v>
      </c>
      <c r="H194" s="1">
        <v>111.47284208913401</v>
      </c>
      <c r="I194" s="2">
        <v>0.278629926984997</v>
      </c>
      <c r="J194">
        <v>2010</v>
      </c>
    </row>
    <row r="195" spans="1:10" x14ac:dyDescent="0.35">
      <c r="A195" t="s">
        <v>0</v>
      </c>
      <c r="B195">
        <v>0</v>
      </c>
      <c r="C195">
        <v>1</v>
      </c>
      <c r="D195">
        <v>1064</v>
      </c>
      <c r="E195">
        <v>2738</v>
      </c>
      <c r="F195" s="1">
        <v>3.0532081377151798</v>
      </c>
      <c r="G195" s="1">
        <v>0.124450325759213</v>
      </c>
      <c r="H195" s="1">
        <v>74.906030782487605</v>
      </c>
      <c r="I195" s="2">
        <v>0.494190346876757</v>
      </c>
      <c r="J195">
        <v>2011</v>
      </c>
    </row>
    <row r="196" spans="1:10" x14ac:dyDescent="0.35">
      <c r="A196" t="s">
        <v>5</v>
      </c>
      <c r="B196">
        <v>2</v>
      </c>
      <c r="C196">
        <v>0</v>
      </c>
      <c r="D196">
        <v>462</v>
      </c>
      <c r="E196">
        <v>1102</v>
      </c>
      <c r="F196" s="1">
        <v>8.5053763440860202</v>
      </c>
      <c r="G196" s="1">
        <v>0.40919659499347399</v>
      </c>
      <c r="H196" s="1">
        <v>176.78892649556801</v>
      </c>
      <c r="I196" s="2">
        <v>0.16672650309723799</v>
      </c>
      <c r="J196">
        <v>2011</v>
      </c>
    </row>
    <row r="197" spans="1:10" x14ac:dyDescent="0.35">
      <c r="A197" t="s">
        <v>8</v>
      </c>
      <c r="B197">
        <v>1</v>
      </c>
      <c r="C197">
        <v>0</v>
      </c>
      <c r="D197">
        <v>1111</v>
      </c>
      <c r="E197">
        <v>1364</v>
      </c>
      <c r="F197" s="1">
        <v>2.5417789757412401</v>
      </c>
      <c r="G197" s="1">
        <v>0.103661285455734</v>
      </c>
      <c r="H197" s="1">
        <v>62.324524851459799</v>
      </c>
      <c r="I197" s="2">
        <v>0.56768090586366204</v>
      </c>
      <c r="J197">
        <v>2011</v>
      </c>
    </row>
    <row r="198" spans="1:10" x14ac:dyDescent="0.35">
      <c r="A198" t="s">
        <v>9</v>
      </c>
      <c r="B198">
        <v>4</v>
      </c>
      <c r="C198">
        <v>0</v>
      </c>
      <c r="D198">
        <v>3686</v>
      </c>
      <c r="E198">
        <v>790</v>
      </c>
      <c r="F198" s="1">
        <v>9.7656461663505798</v>
      </c>
      <c r="G198" s="1">
        <v>0.52593245820923695</v>
      </c>
      <c r="H198" s="1">
        <v>181.33097426821399</v>
      </c>
      <c r="I198" s="2">
        <v>0.12629120369739599</v>
      </c>
      <c r="J198">
        <v>2011</v>
      </c>
    </row>
    <row r="199" spans="1:10" x14ac:dyDescent="0.35">
      <c r="A199" t="s">
        <v>12</v>
      </c>
      <c r="B199">
        <v>4</v>
      </c>
      <c r="C199">
        <v>0</v>
      </c>
      <c r="D199">
        <v>2584</v>
      </c>
      <c r="E199">
        <v>1960</v>
      </c>
      <c r="F199" s="1">
        <v>4.7242178447276899</v>
      </c>
      <c r="G199" s="1">
        <v>0.25452512553538698</v>
      </c>
      <c r="H199" s="1">
        <v>87.6857803232501</v>
      </c>
      <c r="I199" s="2">
        <v>0.29748250765435202</v>
      </c>
      <c r="J199">
        <v>2011</v>
      </c>
    </row>
    <row r="200" spans="1:10" x14ac:dyDescent="0.35">
      <c r="A200" t="s">
        <v>1</v>
      </c>
      <c r="B200">
        <v>0</v>
      </c>
      <c r="C200">
        <v>0</v>
      </c>
      <c r="D200">
        <v>1118</v>
      </c>
      <c r="E200">
        <v>1012</v>
      </c>
      <c r="F200" s="1">
        <v>2.4477211796246601</v>
      </c>
      <c r="G200" s="1">
        <v>4.8595434047199002E-2</v>
      </c>
      <c r="H200" s="1">
        <v>123.290162762287</v>
      </c>
      <c r="I200" s="2">
        <v>0.65440641045308801</v>
      </c>
      <c r="J200">
        <v>2012</v>
      </c>
    </row>
    <row r="201" spans="1:10" x14ac:dyDescent="0.35">
      <c r="A201" t="s">
        <v>2</v>
      </c>
      <c r="B201">
        <v>2</v>
      </c>
      <c r="C201">
        <v>0</v>
      </c>
      <c r="D201">
        <v>1314</v>
      </c>
      <c r="E201">
        <v>942</v>
      </c>
      <c r="F201" s="1">
        <v>4.1875474563401696</v>
      </c>
      <c r="G201" s="1">
        <v>0.20124148162764499</v>
      </c>
      <c r="H201" s="1">
        <v>87.136874352509594</v>
      </c>
      <c r="I201" s="2">
        <v>0.35509731167860398</v>
      </c>
      <c r="J201">
        <v>2012</v>
      </c>
    </row>
    <row r="202" spans="1:10" x14ac:dyDescent="0.35">
      <c r="A202" t="s">
        <v>10</v>
      </c>
      <c r="B202">
        <v>1</v>
      </c>
      <c r="C202">
        <v>0</v>
      </c>
      <c r="D202">
        <v>143</v>
      </c>
      <c r="E202">
        <v>4004</v>
      </c>
      <c r="F202" s="1">
        <v>33.537931034482803</v>
      </c>
      <c r="G202" s="1">
        <v>1.3723473438332101</v>
      </c>
      <c r="H202" s="1">
        <v>819.61234021991402</v>
      </c>
      <c r="I202" s="2">
        <v>3.1232064385130501E-2</v>
      </c>
      <c r="J202">
        <v>2012</v>
      </c>
    </row>
    <row r="203" spans="1:10" x14ac:dyDescent="0.35">
      <c r="A203" t="s">
        <v>11</v>
      </c>
      <c r="B203">
        <v>2</v>
      </c>
      <c r="C203">
        <v>0</v>
      </c>
      <c r="D203">
        <v>808</v>
      </c>
      <c r="E203">
        <v>1620</v>
      </c>
      <c r="F203" s="1">
        <v>3.6559802712700402</v>
      </c>
      <c r="G203" s="1">
        <v>0.175835328130522</v>
      </c>
      <c r="H203" s="1">
        <v>76.015393982681701</v>
      </c>
      <c r="I203" s="2">
        <v>0.40241893498001802</v>
      </c>
      <c r="J203">
        <v>2012</v>
      </c>
    </row>
    <row r="204" spans="1:10" x14ac:dyDescent="0.35">
      <c r="A204" t="s">
        <v>20</v>
      </c>
      <c r="B204">
        <v>3</v>
      </c>
      <c r="C204">
        <v>0</v>
      </c>
      <c r="D204">
        <v>2131</v>
      </c>
      <c r="E204">
        <v>592</v>
      </c>
      <c r="F204" s="1">
        <v>3.3213114754098401</v>
      </c>
      <c r="G204" s="1">
        <v>0.171711748439178</v>
      </c>
      <c r="H204" s="1">
        <v>64.242021975545896</v>
      </c>
      <c r="I204" s="2">
        <v>0.427069549449757</v>
      </c>
      <c r="J204">
        <v>2013</v>
      </c>
    </row>
    <row r="205" spans="1:10" x14ac:dyDescent="0.35">
      <c r="A205" t="s">
        <v>4</v>
      </c>
      <c r="B205">
        <v>3</v>
      </c>
      <c r="C205">
        <v>0</v>
      </c>
      <c r="D205">
        <v>2285</v>
      </c>
      <c r="E205">
        <v>1358</v>
      </c>
      <c r="F205" s="1">
        <v>4.1743119266055002</v>
      </c>
      <c r="G205" s="1">
        <v>0.21577183007855799</v>
      </c>
      <c r="H205" s="1">
        <v>80.756047044032499</v>
      </c>
      <c r="I205" s="2">
        <v>0.34445308771647498</v>
      </c>
      <c r="J205">
        <v>2014</v>
      </c>
    </row>
    <row r="206" spans="1:10" x14ac:dyDescent="0.35">
      <c r="A206" t="s">
        <v>14</v>
      </c>
      <c r="B206">
        <v>1</v>
      </c>
      <c r="C206">
        <v>0</v>
      </c>
      <c r="D206">
        <v>259</v>
      </c>
      <c r="E206">
        <v>1000</v>
      </c>
      <c r="F206" s="1">
        <v>11.5057471264368</v>
      </c>
      <c r="G206" s="1">
        <v>0.47004832626628801</v>
      </c>
      <c r="H206" s="1">
        <v>281.635333092351</v>
      </c>
      <c r="I206" s="2">
        <v>0.134318160677704</v>
      </c>
      <c r="J206">
        <v>2014</v>
      </c>
    </row>
    <row r="207" spans="1:10" x14ac:dyDescent="0.35">
      <c r="A207" t="s">
        <v>15</v>
      </c>
      <c r="B207">
        <v>2</v>
      </c>
      <c r="C207">
        <v>0</v>
      </c>
      <c r="D207">
        <v>926</v>
      </c>
      <c r="E207">
        <v>1406</v>
      </c>
      <c r="F207" s="1">
        <v>7.5726587728740604</v>
      </c>
      <c r="G207" s="1">
        <v>0.36394811288290202</v>
      </c>
      <c r="H207" s="1">
        <v>157.56411109304699</v>
      </c>
      <c r="I207" s="2">
        <v>0.19110251958729199</v>
      </c>
      <c r="J207">
        <v>2018</v>
      </c>
    </row>
    <row r="208" spans="1:10" x14ac:dyDescent="0.35">
      <c r="A208" t="s">
        <v>16</v>
      </c>
      <c r="B208">
        <v>6</v>
      </c>
      <c r="C208">
        <v>0</v>
      </c>
      <c r="D208">
        <v>912</v>
      </c>
      <c r="E208">
        <v>936</v>
      </c>
      <c r="F208" s="1">
        <v>13.254624591947801</v>
      </c>
      <c r="G208" s="1">
        <v>0.74773439827867905</v>
      </c>
      <c r="H208" s="1">
        <v>234.95652129673601</v>
      </c>
      <c r="I208" s="2">
        <v>7.8100208332099602E-2</v>
      </c>
      <c r="J208">
        <v>2018</v>
      </c>
    </row>
    <row r="209" spans="1:10" x14ac:dyDescent="0.35">
      <c r="A209" t="s">
        <v>17</v>
      </c>
      <c r="B209">
        <v>5</v>
      </c>
      <c r="C209">
        <v>1</v>
      </c>
      <c r="D209">
        <v>4357</v>
      </c>
      <c r="E209">
        <v>5841</v>
      </c>
      <c r="F209" s="1">
        <v>6.6964695093993596</v>
      </c>
      <c r="G209" s="1">
        <v>0.78259988229877997</v>
      </c>
      <c r="H209" s="1">
        <v>57.299655806995503</v>
      </c>
      <c r="I209" s="2">
        <v>8.2530738265413697E-2</v>
      </c>
      <c r="J209">
        <v>2022</v>
      </c>
    </row>
    <row r="210" spans="1:10" x14ac:dyDescent="0.35">
      <c r="A210" t="s">
        <v>18</v>
      </c>
      <c r="B210">
        <v>16</v>
      </c>
      <c r="C210">
        <v>1</v>
      </c>
      <c r="D210">
        <v>11628</v>
      </c>
      <c r="E210">
        <v>4781</v>
      </c>
      <c r="F210" s="1">
        <v>6.5709378220542796</v>
      </c>
      <c r="G210" s="1">
        <v>0.87163483954975396</v>
      </c>
      <c r="H210" s="1">
        <v>49.535908733990901</v>
      </c>
      <c r="I210" s="2">
        <v>6.7745075942266197E-2</v>
      </c>
      <c r="J210">
        <v>2025</v>
      </c>
    </row>
    <row r="211" spans="1:10" x14ac:dyDescent="0.35">
      <c r="A211" t="s">
        <v>19</v>
      </c>
      <c r="B211">
        <f>SUM(B194:B210)</f>
        <v>54</v>
      </c>
      <c r="C211">
        <f t="shared" ref="C211:E211" si="9">SUM(C194:C210)</f>
        <v>3</v>
      </c>
      <c r="D211">
        <f t="shared" si="9"/>
        <v>36616</v>
      </c>
      <c r="E211">
        <f t="shared" si="9"/>
        <v>41199</v>
      </c>
      <c r="F211" s="1">
        <v>6.13115162712295</v>
      </c>
      <c r="G211" s="1">
        <v>3.0464570572617999</v>
      </c>
      <c r="H211" s="1">
        <v>12.3392582164148</v>
      </c>
      <c r="I211" s="3">
        <v>3.74052690848977E-7</v>
      </c>
      <c r="J211">
        <v>2026</v>
      </c>
    </row>
    <row r="212" spans="1:10" x14ac:dyDescent="0.35">
      <c r="A212" s="8" t="s">
        <v>33</v>
      </c>
      <c r="B212" s="8"/>
      <c r="C212" s="8"/>
      <c r="D212" s="8"/>
      <c r="E212" s="8"/>
      <c r="F212" s="9"/>
      <c r="G212" s="9"/>
      <c r="H212" s="9"/>
      <c r="I212" s="11"/>
      <c r="J212" s="8"/>
    </row>
    <row r="213" spans="1:10" x14ac:dyDescent="0.35">
      <c r="A213" t="s">
        <v>0</v>
      </c>
      <c r="B213">
        <v>1</v>
      </c>
      <c r="C213">
        <v>0</v>
      </c>
      <c r="D213">
        <v>1063</v>
      </c>
      <c r="E213">
        <v>9754</v>
      </c>
      <c r="F213" s="1">
        <v>27.478873239436599</v>
      </c>
      <c r="G213" s="1">
        <v>1.12005293183292</v>
      </c>
      <c r="H213" s="1">
        <v>674.154277042388</v>
      </c>
      <c r="I213" s="2">
        <v>4.2413304612503297E-2</v>
      </c>
      <c r="J213">
        <v>2011</v>
      </c>
    </row>
    <row r="214" spans="1:10" x14ac:dyDescent="0.35">
      <c r="A214" t="s">
        <v>5</v>
      </c>
      <c r="B214">
        <v>1</v>
      </c>
      <c r="C214">
        <v>0</v>
      </c>
      <c r="D214">
        <v>463</v>
      </c>
      <c r="E214">
        <v>2737</v>
      </c>
      <c r="F214" s="1">
        <v>5.1032258064516096</v>
      </c>
      <c r="G214" s="1">
        <v>0.208306691468991</v>
      </c>
      <c r="H214" s="1">
        <v>125.021973360421</v>
      </c>
      <c r="I214" s="2">
        <v>0.31792605324013701</v>
      </c>
      <c r="J214">
        <v>2011</v>
      </c>
    </row>
    <row r="215" spans="1:10" x14ac:dyDescent="0.35">
      <c r="A215" t="s">
        <v>8</v>
      </c>
      <c r="B215">
        <v>4</v>
      </c>
      <c r="C215">
        <v>0</v>
      </c>
      <c r="D215">
        <v>1108</v>
      </c>
      <c r="E215">
        <v>1102</v>
      </c>
      <c r="F215" s="1">
        <v>7.6253369272237199</v>
      </c>
      <c r="G215" s="1">
        <v>0.41105391317200002</v>
      </c>
      <c r="H215" s="1">
        <v>141.45532104289001</v>
      </c>
      <c r="I215" s="2">
        <v>0.17277005388482999</v>
      </c>
      <c r="J215">
        <v>2011</v>
      </c>
    </row>
    <row r="216" spans="1:10" x14ac:dyDescent="0.35">
      <c r="A216" t="s">
        <v>9</v>
      </c>
      <c r="B216">
        <v>6</v>
      </c>
      <c r="C216">
        <v>0</v>
      </c>
      <c r="D216">
        <v>3684</v>
      </c>
      <c r="E216">
        <v>1364</v>
      </c>
      <c r="F216" s="1">
        <v>14.105933351395301</v>
      </c>
      <c r="G216" s="1">
        <v>0.79489089636189503</v>
      </c>
      <c r="H216" s="1">
        <v>250.32033531230201</v>
      </c>
      <c r="I216" s="2">
        <v>7.1298922525727407E-2</v>
      </c>
      <c r="J216">
        <v>2011</v>
      </c>
    </row>
    <row r="217" spans="1:10" x14ac:dyDescent="0.35">
      <c r="A217" t="s">
        <v>12</v>
      </c>
      <c r="B217">
        <v>1</v>
      </c>
      <c r="C217">
        <v>0</v>
      </c>
      <c r="D217">
        <v>2587</v>
      </c>
      <c r="E217">
        <v>790</v>
      </c>
      <c r="F217" s="1">
        <v>1.5747392815759</v>
      </c>
      <c r="G217" s="1">
        <v>6.4190284452331103E-2</v>
      </c>
      <c r="H217" s="1">
        <v>38.632073780257599</v>
      </c>
      <c r="I217" s="2">
        <v>0.78091214350764604</v>
      </c>
      <c r="J217">
        <v>2011</v>
      </c>
    </row>
    <row r="218" spans="1:10" x14ac:dyDescent="0.35">
      <c r="A218" t="s">
        <v>1</v>
      </c>
      <c r="B218">
        <v>1</v>
      </c>
      <c r="C218">
        <v>1</v>
      </c>
      <c r="D218">
        <v>1117</v>
      </c>
      <c r="E218">
        <v>1012</v>
      </c>
      <c r="F218" s="1">
        <v>2.4490161001788899</v>
      </c>
      <c r="G218" s="1">
        <v>0.153309093609859</v>
      </c>
      <c r="H218" s="1">
        <v>39.121487954252203</v>
      </c>
      <c r="I218" s="2">
        <v>0.52637751600604399</v>
      </c>
      <c r="J218">
        <v>2012</v>
      </c>
    </row>
    <row r="219" spans="1:10" x14ac:dyDescent="0.35">
      <c r="A219" t="s">
        <v>2</v>
      </c>
      <c r="B219">
        <v>0</v>
      </c>
      <c r="C219">
        <v>0</v>
      </c>
      <c r="D219">
        <v>1316</v>
      </c>
      <c r="E219">
        <v>942</v>
      </c>
      <c r="F219" s="1">
        <v>0.83750949126803298</v>
      </c>
      <c r="G219" s="1">
        <v>1.6630676671488199E-2</v>
      </c>
      <c r="H219" s="1">
        <v>42.176404593720903</v>
      </c>
      <c r="I219" s="2">
        <v>0.92933637871372099</v>
      </c>
      <c r="J219">
        <v>2012</v>
      </c>
    </row>
    <row r="220" spans="1:10" x14ac:dyDescent="0.35">
      <c r="A220" t="s">
        <v>11</v>
      </c>
      <c r="B220">
        <v>4</v>
      </c>
      <c r="C220">
        <v>0</v>
      </c>
      <c r="D220">
        <v>806</v>
      </c>
      <c r="E220">
        <v>4004</v>
      </c>
      <c r="F220" s="1">
        <v>6.5807644882860696</v>
      </c>
      <c r="G220" s="1">
        <v>0.35496903400284602</v>
      </c>
      <c r="H220" s="1">
        <v>122.00067358534599</v>
      </c>
      <c r="I220" s="2">
        <v>0.205958124828689</v>
      </c>
      <c r="J220">
        <v>2012</v>
      </c>
    </row>
    <row r="221" spans="1:10" x14ac:dyDescent="0.35">
      <c r="A221" t="s">
        <v>20</v>
      </c>
      <c r="B221">
        <v>3</v>
      </c>
      <c r="C221">
        <v>0</v>
      </c>
      <c r="D221">
        <v>2131</v>
      </c>
      <c r="E221">
        <v>592</v>
      </c>
      <c r="F221" s="1">
        <v>3.3213114754098401</v>
      </c>
      <c r="G221" s="1">
        <v>0.171711748439178</v>
      </c>
      <c r="H221" s="1">
        <v>64.242021975545896</v>
      </c>
      <c r="I221" s="2">
        <v>0.427069549449757</v>
      </c>
      <c r="J221">
        <v>2013</v>
      </c>
    </row>
    <row r="222" spans="1:10" x14ac:dyDescent="0.35">
      <c r="A222" t="s">
        <v>4</v>
      </c>
      <c r="B222">
        <v>5</v>
      </c>
      <c r="C222">
        <v>0</v>
      </c>
      <c r="D222">
        <v>2283</v>
      </c>
      <c r="E222">
        <v>1358</v>
      </c>
      <c r="F222" s="1">
        <v>6.5596330275229304</v>
      </c>
      <c r="G222" s="1">
        <v>0.36298230178325003</v>
      </c>
      <c r="H222" s="1">
        <v>118.542378634934</v>
      </c>
      <c r="I222" s="2">
        <v>0.20275550510919799</v>
      </c>
      <c r="J222">
        <v>2014</v>
      </c>
    </row>
    <row r="223" spans="1:10" x14ac:dyDescent="0.35">
      <c r="A223" t="s">
        <v>16</v>
      </c>
      <c r="B223">
        <v>1</v>
      </c>
      <c r="C223">
        <v>2</v>
      </c>
      <c r="D223">
        <v>917</v>
      </c>
      <c r="E223">
        <v>934</v>
      </c>
      <c r="F223" s="1">
        <v>0.50980392156862697</v>
      </c>
      <c r="G223" s="1">
        <v>4.6305158881578302E-2</v>
      </c>
      <c r="H223" s="1">
        <v>5.6127663682447198</v>
      </c>
      <c r="I223" s="2">
        <v>0.58198088028842698</v>
      </c>
      <c r="J223">
        <v>2018</v>
      </c>
    </row>
    <row r="224" spans="1:10" x14ac:dyDescent="0.35">
      <c r="A224" t="s">
        <v>17</v>
      </c>
      <c r="B224">
        <v>5</v>
      </c>
      <c r="C224">
        <v>1</v>
      </c>
      <c r="D224">
        <v>4357</v>
      </c>
      <c r="E224">
        <v>5841</v>
      </c>
      <c r="F224" s="1">
        <v>6.6964695093993596</v>
      </c>
      <c r="G224" s="1">
        <v>0.78259988229877997</v>
      </c>
      <c r="H224" s="1">
        <v>57.299655806995503</v>
      </c>
      <c r="I224" s="2">
        <v>8.2530738265413697E-2</v>
      </c>
      <c r="J224">
        <v>2022</v>
      </c>
    </row>
    <row r="225" spans="1:10" x14ac:dyDescent="0.35">
      <c r="A225" t="s">
        <v>18</v>
      </c>
      <c r="B225">
        <v>10</v>
      </c>
      <c r="C225">
        <v>1</v>
      </c>
      <c r="D225">
        <v>11634</v>
      </c>
      <c r="E225">
        <v>4781</v>
      </c>
      <c r="F225" s="1">
        <v>4.1068361387839198</v>
      </c>
      <c r="G225" s="1">
        <v>0.52585133304155995</v>
      </c>
      <c r="H225" s="1">
        <v>32.073899999961903</v>
      </c>
      <c r="I225" s="2">
        <v>0.17795048509969899</v>
      </c>
      <c r="J225">
        <v>2025</v>
      </c>
    </row>
    <row r="226" spans="1:10" x14ac:dyDescent="0.35">
      <c r="A226" t="s">
        <v>19</v>
      </c>
      <c r="B226">
        <f>SUM(B213:B225)</f>
        <v>42</v>
      </c>
      <c r="C226">
        <f t="shared" ref="C226:E226" si="10">SUM(C213:C225)</f>
        <v>5</v>
      </c>
      <c r="D226">
        <f t="shared" si="10"/>
        <v>33466</v>
      </c>
      <c r="E226">
        <f t="shared" si="10"/>
        <v>35211</v>
      </c>
      <c r="F226" s="1">
        <v>4.0939224326963499</v>
      </c>
      <c r="G226" s="1">
        <v>1.9033126356943399</v>
      </c>
      <c r="H226" s="1">
        <v>8.8058055048955097</v>
      </c>
      <c r="I226" s="2">
        <v>3.09839976334689E-4</v>
      </c>
      <c r="J226">
        <v>2026</v>
      </c>
    </row>
  </sheetData>
  <sortState xmlns:xlrd2="http://schemas.microsoft.com/office/spreadsheetml/2017/richdata2" ref="A2:J227">
    <sortCondition ref="J3:J22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Dilliott</dc:creator>
  <cp:lastModifiedBy>Allison Dilliott</cp:lastModifiedBy>
  <dcterms:created xsi:type="dcterms:W3CDTF">2025-05-22T23:41:50Z</dcterms:created>
  <dcterms:modified xsi:type="dcterms:W3CDTF">2026-01-08T23:08:50Z</dcterms:modified>
</cp:coreProperties>
</file>